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tarokubo/Desktop/"/>
    </mc:Choice>
  </mc:AlternateContent>
  <xr:revisionPtr revIDLastSave="0" documentId="8_{EA0012AD-EE0B-C549-B96B-2B1114DB2926}" xr6:coauthVersionLast="47" xr6:coauthVersionMax="47" xr10:uidLastSave="{00000000-0000-0000-0000-000000000000}"/>
  <bookViews>
    <workbookView xWindow="0" yWindow="600" windowWidth="46920" windowHeight="26480" xr2:uid="{6C377721-123B-3A45-A2AD-9B52822A431B}"/>
  </bookViews>
  <sheets>
    <sheet name="Data" sheetId="2" r:id="rId1"/>
  </sheets>
  <definedNames>
    <definedName name="_xlnm.Print_Area" localSheetId="0">Data!$O$83:$U$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9" i="2" l="1"/>
  <c r="D109" i="2"/>
  <c r="E109" i="2"/>
  <c r="F109" i="2"/>
  <c r="C110" i="2"/>
  <c r="D110" i="2"/>
  <c r="E110" i="2"/>
  <c r="F110" i="2"/>
  <c r="B110" i="2"/>
  <c r="B109" i="2"/>
  <c r="C81" i="2"/>
  <c r="D81" i="2"/>
  <c r="E81" i="2"/>
  <c r="F81" i="2"/>
  <c r="C82" i="2"/>
  <c r="D82" i="2"/>
  <c r="E82" i="2"/>
  <c r="F82" i="2"/>
  <c r="B82" i="2"/>
  <c r="B81" i="2"/>
  <c r="AE54" i="2"/>
  <c r="AD54" i="2"/>
  <c r="AC54" i="2"/>
  <c r="AB54" i="2"/>
  <c r="AA54" i="2"/>
  <c r="Z54" i="2"/>
  <c r="Y54" i="2"/>
  <c r="X54" i="2"/>
  <c r="W54" i="2"/>
  <c r="V54" i="2"/>
  <c r="U54" i="2"/>
  <c r="T54" i="2"/>
  <c r="S54" i="2"/>
  <c r="R54" i="2"/>
  <c r="Q54" i="2"/>
  <c r="P54" i="2"/>
  <c r="O54" i="2"/>
  <c r="N54" i="2"/>
  <c r="M54" i="2"/>
  <c r="L54" i="2"/>
  <c r="K54" i="2"/>
  <c r="J54" i="2"/>
  <c r="I54" i="2"/>
  <c r="H54" i="2"/>
  <c r="G54" i="2"/>
  <c r="F54" i="2"/>
  <c r="E54" i="2"/>
  <c r="D54" i="2"/>
  <c r="C54" i="2"/>
  <c r="B54" i="2"/>
  <c r="AE53" i="2"/>
  <c r="AD53" i="2"/>
  <c r="AC53" i="2"/>
  <c r="AB53" i="2"/>
  <c r="AA53" i="2"/>
  <c r="Z53" i="2"/>
  <c r="Y53" i="2"/>
  <c r="X53" i="2"/>
  <c r="W53" i="2"/>
  <c r="V53" i="2"/>
  <c r="U53" i="2"/>
  <c r="T53" i="2"/>
  <c r="S53" i="2"/>
  <c r="R53" i="2"/>
  <c r="Q53" i="2"/>
  <c r="P53" i="2"/>
  <c r="O53" i="2"/>
  <c r="N53" i="2"/>
  <c r="M53" i="2"/>
  <c r="L53" i="2"/>
  <c r="K53" i="2"/>
  <c r="J53" i="2"/>
  <c r="I53" i="2"/>
  <c r="H53" i="2"/>
  <c r="G53" i="2"/>
  <c r="F53" i="2"/>
  <c r="E53" i="2"/>
  <c r="D53" i="2"/>
  <c r="C53" i="2"/>
  <c r="B53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AD25" i="2"/>
  <c r="AE25" i="2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AB26" i="2"/>
  <c r="AC26" i="2"/>
  <c r="AD26" i="2"/>
  <c r="AE26" i="2"/>
  <c r="B26" i="2"/>
  <c r="B25" i="2"/>
</calcChain>
</file>

<file path=xl/sharedStrings.xml><?xml version="1.0" encoding="utf-8"?>
<sst xmlns="http://schemas.openxmlformats.org/spreadsheetml/2006/main" count="35" uniqueCount="19">
  <si>
    <t>mean</t>
    <phoneticPr fontId="1"/>
  </si>
  <si>
    <t>sd</t>
    <phoneticPr fontId="1"/>
  </si>
  <si>
    <t>100deg/s</t>
    <phoneticPr fontId="1"/>
  </si>
  <si>
    <t>300deg/s</t>
    <phoneticPr fontId="1"/>
  </si>
  <si>
    <t>500deg/s</t>
    <phoneticPr fontId="1"/>
  </si>
  <si>
    <t>CMJ</t>
    <phoneticPr fontId="1"/>
  </si>
  <si>
    <t>noCMJ</t>
    <phoneticPr fontId="1"/>
  </si>
  <si>
    <t>Participants</t>
    <phoneticPr fontId="1"/>
  </si>
  <si>
    <t>Torque (Nm)</t>
    <phoneticPr fontId="1"/>
  </si>
  <si>
    <t>Angular velocity (deg/s)</t>
    <phoneticPr fontId="1"/>
  </si>
  <si>
    <t>Power (w)</t>
    <phoneticPr fontId="1"/>
  </si>
  <si>
    <t>mEMG of PF (mV/s)</t>
    <phoneticPr fontId="1"/>
  </si>
  <si>
    <t>Ankle angle at lowest position (deg)</t>
    <phoneticPr fontId="1"/>
  </si>
  <si>
    <t>Duration (s)</t>
    <phoneticPr fontId="1"/>
  </si>
  <si>
    <t>Mean angular velocity during ECC (deg/s)</t>
    <phoneticPr fontId="1"/>
  </si>
  <si>
    <t>Active muscle stiffness (N/mm)</t>
    <phoneticPr fontId="1"/>
  </si>
  <si>
    <t>Tendon stiffness (N/mm)</t>
    <phoneticPr fontId="1"/>
  </si>
  <si>
    <t>Ramp</t>
    <phoneticPr fontId="1"/>
  </si>
  <si>
    <t>Ballisti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9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B5BD6-853D-CB48-B7A6-61BB8C69A198}">
  <sheetPr>
    <pageSetUpPr fitToPage="1"/>
  </sheetPr>
  <dimension ref="A1:EB110"/>
  <sheetViews>
    <sheetView tabSelected="1" zoomScale="75" zoomScaleNormal="75" workbookViewId="0"/>
  </sheetViews>
  <sheetFormatPr baseColWidth="10" defaultColWidth="8.85546875" defaultRowHeight="20"/>
  <sheetData>
    <row r="1" spans="1:132">
      <c r="A1" t="s">
        <v>6</v>
      </c>
    </row>
    <row r="2" spans="1:132">
      <c r="B2" t="s">
        <v>12</v>
      </c>
      <c r="G2" t="s">
        <v>13</v>
      </c>
      <c r="L2" t="s">
        <v>8</v>
      </c>
      <c r="Q2" t="s">
        <v>9</v>
      </c>
      <c r="V2" t="s">
        <v>10</v>
      </c>
      <c r="AA2" t="s">
        <v>11</v>
      </c>
    </row>
    <row r="3" spans="1:132">
      <c r="A3" t="s">
        <v>7</v>
      </c>
      <c r="B3" s="1">
        <v>0</v>
      </c>
      <c r="C3" s="1">
        <v>0.1</v>
      </c>
      <c r="D3" s="1">
        <v>0.3</v>
      </c>
      <c r="E3" s="1">
        <v>0.5</v>
      </c>
      <c r="F3" s="1">
        <v>0.7</v>
      </c>
      <c r="G3" s="1">
        <v>0</v>
      </c>
      <c r="H3" s="1">
        <v>0.1</v>
      </c>
      <c r="I3" s="1">
        <v>0.3</v>
      </c>
      <c r="J3" s="1">
        <v>0.5</v>
      </c>
      <c r="K3" s="1">
        <v>0.7</v>
      </c>
      <c r="L3" s="1">
        <v>0</v>
      </c>
      <c r="M3" s="1">
        <v>0.1</v>
      </c>
      <c r="N3" s="1">
        <v>0.3</v>
      </c>
      <c r="O3" s="1">
        <v>0.5</v>
      </c>
      <c r="P3" s="1">
        <v>0.7</v>
      </c>
      <c r="Q3" s="1">
        <v>0</v>
      </c>
      <c r="R3" s="1">
        <v>0.1</v>
      </c>
      <c r="S3" s="1">
        <v>0.3</v>
      </c>
      <c r="T3" s="1">
        <v>0.5</v>
      </c>
      <c r="U3" s="1">
        <v>0.7</v>
      </c>
      <c r="V3" s="1">
        <v>0</v>
      </c>
      <c r="W3" s="1">
        <v>0.1</v>
      </c>
      <c r="X3" s="1">
        <v>0.3</v>
      </c>
      <c r="Y3" s="1">
        <v>0.5</v>
      </c>
      <c r="Z3" s="1">
        <v>0.7</v>
      </c>
      <c r="AA3" s="1">
        <v>0</v>
      </c>
      <c r="AB3" s="1">
        <v>0.1</v>
      </c>
      <c r="AC3" s="1">
        <v>0.3</v>
      </c>
      <c r="AD3" s="1">
        <v>0.5</v>
      </c>
      <c r="AE3" s="1">
        <v>0.7</v>
      </c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</row>
    <row r="4" spans="1:132">
      <c r="A4">
        <v>1</v>
      </c>
      <c r="B4">
        <v>78.210900000000009</v>
      </c>
      <c r="C4">
        <v>78.470950000000002</v>
      </c>
      <c r="D4">
        <v>78.21520000000001</v>
      </c>
      <c r="E4">
        <v>80.149400000000014</v>
      </c>
      <c r="F4">
        <v>79.698250000000002</v>
      </c>
      <c r="G4">
        <v>0.52400000000000002</v>
      </c>
      <c r="H4">
        <v>0.46600000000000003</v>
      </c>
      <c r="I4">
        <v>0.61799999999999999</v>
      </c>
      <c r="J4">
        <v>0.624</v>
      </c>
      <c r="K4">
        <v>0.65400000000000003</v>
      </c>
      <c r="L4">
        <v>91.037005381848218</v>
      </c>
      <c r="M4">
        <v>113.90775116293811</v>
      </c>
      <c r="N4">
        <v>124.13990874290891</v>
      </c>
      <c r="O4">
        <v>139.55443170080801</v>
      </c>
      <c r="P4">
        <v>170.96059730156827</v>
      </c>
      <c r="Q4">
        <v>74.575706399504639</v>
      </c>
      <c r="R4">
        <v>82.872514227691724</v>
      </c>
      <c r="S4">
        <v>60.651089678515746</v>
      </c>
      <c r="T4">
        <v>53.124352647407406</v>
      </c>
      <c r="U4">
        <v>41.892801800701449</v>
      </c>
      <c r="V4">
        <v>119.10787692713748</v>
      </c>
      <c r="W4">
        <v>165.61090752447294</v>
      </c>
      <c r="X4">
        <v>132.09159189208648</v>
      </c>
      <c r="Y4">
        <v>130.06559374003959</v>
      </c>
      <c r="Z4">
        <v>125.64944593831815</v>
      </c>
      <c r="AA4">
        <v>5.1664365877929906E-2</v>
      </c>
      <c r="AB4">
        <v>5.8483853645409464E-2</v>
      </c>
      <c r="AC4">
        <v>6.4883062190046775E-2</v>
      </c>
      <c r="AD4">
        <v>7.6955649314314395E-2</v>
      </c>
      <c r="AE4">
        <v>7.5889988391795588E-2</v>
      </c>
    </row>
    <row r="5" spans="1:132">
      <c r="A5">
        <v>2</v>
      </c>
      <c r="B5">
        <v>75.930199999999985</v>
      </c>
      <c r="C5">
        <v>74.773699999999991</v>
      </c>
      <c r="D5">
        <v>77.663449999999983</v>
      </c>
      <c r="E5">
        <v>74.930250000000001</v>
      </c>
      <c r="F5">
        <v>73.590699999999998</v>
      </c>
      <c r="G5">
        <v>0.35199999999999998</v>
      </c>
      <c r="H5">
        <v>0.33600000000000002</v>
      </c>
      <c r="I5">
        <v>0.40400000000000003</v>
      </c>
      <c r="J5">
        <v>0.43</v>
      </c>
      <c r="K5">
        <v>0.46200000000000002</v>
      </c>
      <c r="L5">
        <v>133.16350468643506</v>
      </c>
      <c r="M5">
        <v>162.07966753252356</v>
      </c>
      <c r="N5">
        <v>183.65730261597872</v>
      </c>
      <c r="O5">
        <v>196.16874542580848</v>
      </c>
      <c r="P5">
        <v>225.20203390709361</v>
      </c>
      <c r="Q5">
        <v>130.77360136884926</v>
      </c>
      <c r="R5">
        <v>140.81453367488291</v>
      </c>
      <c r="S5">
        <v>97.621117275784314</v>
      </c>
      <c r="T5">
        <v>101.00823350852519</v>
      </c>
      <c r="U5">
        <v>98.659296246513719</v>
      </c>
      <c r="V5">
        <v>305.51352769724116</v>
      </c>
      <c r="W5">
        <v>400.4065403819713</v>
      </c>
      <c r="X5">
        <v>314.54089609173104</v>
      </c>
      <c r="Y5">
        <v>347.62558675516664</v>
      </c>
      <c r="Z5">
        <v>389.79428383433992</v>
      </c>
      <c r="AA5">
        <v>0.11714909288854783</v>
      </c>
      <c r="AB5">
        <v>0.12840096038823595</v>
      </c>
      <c r="AC5">
        <v>8.35575910562317E-2</v>
      </c>
      <c r="AD5">
        <v>0.11566938521462221</v>
      </c>
      <c r="AE5">
        <v>0.12355276459456149</v>
      </c>
    </row>
    <row r="6" spans="1:132">
      <c r="A6">
        <v>3</v>
      </c>
      <c r="B6">
        <v>69.021250000000009</v>
      </c>
      <c r="C6">
        <v>69.928650000000005</v>
      </c>
      <c r="D6">
        <v>69.792649999999995</v>
      </c>
      <c r="E6">
        <v>70.808750000000003</v>
      </c>
      <c r="F6">
        <v>72.060849999999988</v>
      </c>
      <c r="G6">
        <v>0.35399999999999998</v>
      </c>
      <c r="H6">
        <v>0.38400000000000001</v>
      </c>
      <c r="I6">
        <v>0.42799999999999999</v>
      </c>
      <c r="J6">
        <v>0.47599999999999998</v>
      </c>
      <c r="K6">
        <v>0.50600000000000001</v>
      </c>
      <c r="L6">
        <v>125.06097519686969</v>
      </c>
      <c r="M6">
        <v>134.68942691815084</v>
      </c>
      <c r="N6">
        <v>158.09930794865295</v>
      </c>
      <c r="O6">
        <v>184.15085410664801</v>
      </c>
      <c r="P6">
        <v>201.31071112133762</v>
      </c>
      <c r="Q6">
        <v>134.93200342911877</v>
      </c>
      <c r="R6">
        <v>126.7918030401519</v>
      </c>
      <c r="S6">
        <v>113.88732519252272</v>
      </c>
      <c r="T6">
        <v>99.381935917497344</v>
      </c>
      <c r="U6">
        <v>80.801784421697278</v>
      </c>
      <c r="V6">
        <v>296.04785849320979</v>
      </c>
      <c r="W6">
        <v>299.60553139293188</v>
      </c>
      <c r="X6">
        <v>315.8860929308953</v>
      </c>
      <c r="Y6">
        <v>321.07488389437361</v>
      </c>
      <c r="Z6">
        <v>285.37306459306842</v>
      </c>
      <c r="AA6">
        <v>0.10736533110760081</v>
      </c>
      <c r="AB6">
        <v>0.12074399775544503</v>
      </c>
      <c r="AC6">
        <v>0.11890106875793383</v>
      </c>
      <c r="AD6">
        <v>0.1098842801735645</v>
      </c>
      <c r="AE6">
        <v>0.12028141505598657</v>
      </c>
    </row>
    <row r="7" spans="1:132">
      <c r="A7">
        <v>4</v>
      </c>
      <c r="B7">
        <v>73.847199999999987</v>
      </c>
      <c r="C7">
        <v>74.874899999999997</v>
      </c>
      <c r="D7">
        <v>76.383349999999993</v>
      </c>
      <c r="E7">
        <v>75.700649999999996</v>
      </c>
      <c r="F7">
        <v>75.719799999999992</v>
      </c>
      <c r="G7">
        <v>0.39</v>
      </c>
      <c r="H7">
        <v>0.43</v>
      </c>
      <c r="I7">
        <v>0.496</v>
      </c>
      <c r="J7">
        <v>0.5</v>
      </c>
      <c r="K7">
        <v>0.55600000000000005</v>
      </c>
      <c r="L7">
        <v>143.2572741277676</v>
      </c>
      <c r="M7">
        <v>156.31369185059478</v>
      </c>
      <c r="N7">
        <v>183.04950452033364</v>
      </c>
      <c r="O7">
        <v>222.94711214829627</v>
      </c>
      <c r="P7">
        <v>255.5761794686517</v>
      </c>
      <c r="Q7">
        <v>119.95641665790026</v>
      </c>
      <c r="R7">
        <v>103.26203316709956</v>
      </c>
      <c r="S7">
        <v>88.713245173177086</v>
      </c>
      <c r="T7">
        <v>87.495986996799985</v>
      </c>
      <c r="U7">
        <v>72.207148208333351</v>
      </c>
      <c r="V7">
        <v>301.48472393939522</v>
      </c>
      <c r="W7">
        <v>283.18016898855961</v>
      </c>
      <c r="X7">
        <v>284.89325567264814</v>
      </c>
      <c r="Y7">
        <v>342.2276776403761</v>
      </c>
      <c r="Z7">
        <v>323.76187841074625</v>
      </c>
      <c r="AA7">
        <v>7.5487123945377876E-2</v>
      </c>
      <c r="AB7">
        <v>6.295338513575216E-2</v>
      </c>
      <c r="AC7">
        <v>6.3789811644797856E-2</v>
      </c>
      <c r="AD7">
        <v>6.1388146444735482E-2</v>
      </c>
      <c r="AE7">
        <v>6.9969899089545817E-2</v>
      </c>
    </row>
    <row r="8" spans="1:132">
      <c r="A8">
        <v>5</v>
      </c>
      <c r="B8">
        <v>72.671850000000006</v>
      </c>
      <c r="C8">
        <v>71.723899999999986</v>
      </c>
      <c r="D8">
        <v>68.928200000000004</v>
      </c>
      <c r="E8">
        <v>68.544349999999994</v>
      </c>
      <c r="F8">
        <v>73.652850000000001</v>
      </c>
      <c r="G8">
        <v>0.42799999999999999</v>
      </c>
      <c r="H8">
        <v>0.47</v>
      </c>
      <c r="I8">
        <v>0.55600000000000005</v>
      </c>
      <c r="J8">
        <v>0.628</v>
      </c>
      <c r="K8">
        <v>0.61399999999999999</v>
      </c>
      <c r="L8">
        <v>102.82468556757047</v>
      </c>
      <c r="M8">
        <v>120.24823426476627</v>
      </c>
      <c r="N8">
        <v>138.69490525626458</v>
      </c>
      <c r="O8">
        <v>167.79119412357613</v>
      </c>
      <c r="P8">
        <v>204.24907671540913</v>
      </c>
      <c r="Q8">
        <v>96.166565621323542</v>
      </c>
      <c r="R8">
        <v>89.344891755540971</v>
      </c>
      <c r="S8">
        <v>74.901366485367404</v>
      </c>
      <c r="T8">
        <v>63.365617992408552</v>
      </c>
      <c r="U8">
        <v>58.210193873295836</v>
      </c>
      <c r="V8">
        <v>173.47889249343379</v>
      </c>
      <c r="W8">
        <v>188.48360481018375</v>
      </c>
      <c r="X8">
        <v>182.25329698689094</v>
      </c>
      <c r="Y8">
        <v>186.5296966548174</v>
      </c>
      <c r="Z8">
        <v>208.58558515869544</v>
      </c>
      <c r="AA8">
        <v>6.8272549025862245E-2</v>
      </c>
      <c r="AB8">
        <v>5.6968389581375602E-2</v>
      </c>
      <c r="AC8">
        <v>5.9580964775112266E-2</v>
      </c>
      <c r="AD8">
        <v>6.4034946401044068E-2</v>
      </c>
      <c r="AE8">
        <v>6.808169444833001E-2</v>
      </c>
    </row>
    <row r="9" spans="1:132">
      <c r="A9">
        <v>6</v>
      </c>
      <c r="B9">
        <v>63.945300000000003</v>
      </c>
      <c r="C9">
        <v>62.878800000000005</v>
      </c>
      <c r="D9">
        <v>63.898450000000004</v>
      </c>
      <c r="E9">
        <v>64.666550000000001</v>
      </c>
      <c r="F9">
        <v>64.283850000000001</v>
      </c>
      <c r="G9">
        <v>0.39200000000000002</v>
      </c>
      <c r="H9">
        <v>0.41199999999999998</v>
      </c>
      <c r="I9">
        <v>0.48199999999999998</v>
      </c>
      <c r="J9">
        <v>0.51600000000000001</v>
      </c>
      <c r="K9">
        <v>0.66200000000000003</v>
      </c>
      <c r="L9">
        <v>145.55607717521218</v>
      </c>
      <c r="M9">
        <v>165.59499794862762</v>
      </c>
      <c r="N9">
        <v>198.74215932503742</v>
      </c>
      <c r="O9">
        <v>229.75104329647274</v>
      </c>
      <c r="P9">
        <v>199.76079600481245</v>
      </c>
      <c r="Q9">
        <v>145.48879504081634</v>
      </c>
      <c r="R9">
        <v>140.74454529811322</v>
      </c>
      <c r="S9">
        <v>118.999264718392</v>
      </c>
      <c r="T9">
        <v>97.771742438616556</v>
      </c>
      <c r="U9">
        <v>80.026690421939719</v>
      </c>
      <c r="V9">
        <v>371.52242594894193</v>
      </c>
      <c r="W9">
        <v>408.88759105125592</v>
      </c>
      <c r="X9">
        <v>414.91527768815735</v>
      </c>
      <c r="Y9">
        <v>394.09052333659952</v>
      </c>
      <c r="Z9">
        <v>280.45956807574345</v>
      </c>
      <c r="AA9">
        <v>7.1853861522151771E-2</v>
      </c>
      <c r="AB9">
        <v>7.5991771672156802E-2</v>
      </c>
      <c r="AC9">
        <v>8.6682527080702024E-2</v>
      </c>
      <c r="AD9">
        <v>7.3521645279266204E-2</v>
      </c>
      <c r="AE9">
        <v>7.3701233478145334E-2</v>
      </c>
    </row>
    <row r="10" spans="1:132">
      <c r="A10">
        <v>7</v>
      </c>
      <c r="B10">
        <v>84.381700000000009</v>
      </c>
      <c r="C10">
        <v>84.588200000000001</v>
      </c>
      <c r="D10">
        <v>82.645499999999998</v>
      </c>
      <c r="E10">
        <v>85.683700000000016</v>
      </c>
      <c r="F10">
        <v>87.329499999999996</v>
      </c>
      <c r="G10">
        <v>0.33</v>
      </c>
      <c r="H10">
        <v>0.42599999999999999</v>
      </c>
      <c r="I10">
        <v>0.46400000000000002</v>
      </c>
      <c r="J10">
        <v>0.52800000000000002</v>
      </c>
      <c r="K10">
        <v>0.44800000000000001</v>
      </c>
      <c r="L10">
        <v>114.94585416627135</v>
      </c>
      <c r="M10">
        <v>128.62832930799473</v>
      </c>
      <c r="N10">
        <v>154.56109666014711</v>
      </c>
      <c r="O10">
        <v>179.65110292802521</v>
      </c>
      <c r="P10">
        <v>210.2384637953098</v>
      </c>
      <c r="Q10">
        <v>95.9777599111397</v>
      </c>
      <c r="R10">
        <v>73.809043673008858</v>
      </c>
      <c r="S10">
        <v>72.925790798387069</v>
      </c>
      <c r="T10">
        <v>42.115987371951476</v>
      </c>
      <c r="U10">
        <v>45.103323373111536</v>
      </c>
      <c r="V10">
        <v>193.54816831493454</v>
      </c>
      <c r="W10">
        <v>166.56024518385874</v>
      </c>
      <c r="X10">
        <v>197.74544211591527</v>
      </c>
      <c r="Y10">
        <v>132.74006284690992</v>
      </c>
      <c r="Z10">
        <v>166.35883189519404</v>
      </c>
      <c r="AA10">
        <v>4.8960011643163534E-2</v>
      </c>
      <c r="AB10">
        <v>4.823824943428201E-2</v>
      </c>
      <c r="AC10">
        <v>5.3873077961078611E-2</v>
      </c>
      <c r="AD10">
        <v>4.6119993100030982E-2</v>
      </c>
      <c r="AE10">
        <v>6.0944698846151391E-2</v>
      </c>
    </row>
    <row r="11" spans="1:132">
      <c r="A11">
        <v>8</v>
      </c>
      <c r="B11">
        <v>87.856500000000011</v>
      </c>
      <c r="C11">
        <v>87.611999999999995</v>
      </c>
      <c r="D11">
        <v>90.221000000000004</v>
      </c>
      <c r="E11">
        <v>90.159500000000008</v>
      </c>
      <c r="F11">
        <v>90.20150000000001</v>
      </c>
      <c r="G11">
        <v>0.30399999999999999</v>
      </c>
      <c r="H11">
        <v>0.36199999999999999</v>
      </c>
      <c r="I11">
        <v>0.36799999999999999</v>
      </c>
      <c r="J11">
        <v>0.38200000000000001</v>
      </c>
      <c r="K11">
        <v>0.41799999999999998</v>
      </c>
      <c r="L11">
        <v>110.39137157972132</v>
      </c>
      <c r="M11">
        <v>126.05120935910622</v>
      </c>
      <c r="N11">
        <v>150.66673250727717</v>
      </c>
      <c r="O11">
        <v>191.05105783922613</v>
      </c>
      <c r="P11">
        <v>213.28113534935648</v>
      </c>
      <c r="Q11">
        <v>123.1611757894737</v>
      </c>
      <c r="R11">
        <v>103.85701975704657</v>
      </c>
      <c r="S11">
        <v>94.788128207857142</v>
      </c>
      <c r="T11">
        <v>80.058921445833334</v>
      </c>
      <c r="U11">
        <v>66.47996302624108</v>
      </c>
      <c r="V11">
        <v>238.52510738195033</v>
      </c>
      <c r="W11">
        <v>229.67198141768964</v>
      </c>
      <c r="X11">
        <v>250.55118522032816</v>
      </c>
      <c r="Y11">
        <v>268.33932687182397</v>
      </c>
      <c r="Z11">
        <v>248.75301740736734</v>
      </c>
      <c r="AA11">
        <v>8.5181572541669415E-2</v>
      </c>
      <c r="AB11">
        <v>9.5455338270451828E-2</v>
      </c>
      <c r="AC11">
        <v>0.10494705983566788</v>
      </c>
      <c r="AD11">
        <v>0.11312864035614875</v>
      </c>
      <c r="AE11">
        <v>0.1119611541214138</v>
      </c>
    </row>
    <row r="12" spans="1:132">
      <c r="A12">
        <v>9</v>
      </c>
      <c r="B12">
        <v>87.411000000000001</v>
      </c>
      <c r="C12">
        <v>88.19</v>
      </c>
      <c r="D12">
        <v>84.497450000000001</v>
      </c>
      <c r="E12">
        <v>86.960999999999999</v>
      </c>
      <c r="F12">
        <v>83.657399999999996</v>
      </c>
      <c r="G12">
        <v>0.36</v>
      </c>
      <c r="H12">
        <v>0.38</v>
      </c>
      <c r="I12">
        <v>0.52600000000000002</v>
      </c>
      <c r="J12">
        <v>0.48199999999999998</v>
      </c>
      <c r="K12">
        <v>0.54400000000000004</v>
      </c>
      <c r="L12">
        <v>90.226273700435343</v>
      </c>
      <c r="M12">
        <v>102.24358464300062</v>
      </c>
      <c r="N12">
        <v>106.61407184123118</v>
      </c>
      <c r="O12">
        <v>126.69390667359843</v>
      </c>
      <c r="P12">
        <v>151.21261100665575</v>
      </c>
      <c r="Q12">
        <v>69.999844423239352</v>
      </c>
      <c r="R12">
        <v>82.455921779698599</v>
      </c>
      <c r="S12">
        <v>62.059719299788568</v>
      </c>
      <c r="T12">
        <v>62.785683866496555</v>
      </c>
      <c r="U12">
        <v>59.008849114915691</v>
      </c>
      <c r="V12">
        <v>110.8039495073524</v>
      </c>
      <c r="W12">
        <v>147.90507048770618</v>
      </c>
      <c r="X12">
        <v>116.07788371709296</v>
      </c>
      <c r="Y12">
        <v>139.55374688105209</v>
      </c>
      <c r="Z12">
        <v>156.54179205551208</v>
      </c>
      <c r="AA12">
        <v>7.6579649675120071E-2</v>
      </c>
      <c r="AB12">
        <v>6.9122762522817988E-2</v>
      </c>
      <c r="AC12">
        <v>6.3574088930478903E-2</v>
      </c>
      <c r="AD12">
        <v>8.002523213627441E-2</v>
      </c>
      <c r="AE12">
        <v>9.3130008571724626E-2</v>
      </c>
    </row>
    <row r="13" spans="1:132">
      <c r="A13">
        <v>10</v>
      </c>
      <c r="B13">
        <v>80.902999999999992</v>
      </c>
      <c r="C13">
        <v>82.164000000000001</v>
      </c>
      <c r="D13">
        <v>82.348500000000001</v>
      </c>
      <c r="E13">
        <v>81.035499999999999</v>
      </c>
      <c r="F13">
        <v>80.591999999999999</v>
      </c>
      <c r="G13">
        <v>0.39</v>
      </c>
      <c r="H13">
        <v>0.34799999999999998</v>
      </c>
      <c r="I13">
        <v>0.42399999999999999</v>
      </c>
      <c r="J13">
        <v>0.56599999999999995</v>
      </c>
      <c r="K13">
        <v>0.69399999999999995</v>
      </c>
      <c r="L13">
        <v>126.41149684139288</v>
      </c>
      <c r="M13">
        <v>151.22914276492477</v>
      </c>
      <c r="N13">
        <v>179.6540574191157</v>
      </c>
      <c r="O13">
        <v>210.58244642059927</v>
      </c>
      <c r="P13">
        <v>237.31377871957289</v>
      </c>
      <c r="Q13">
        <v>77.191941572090286</v>
      </c>
      <c r="R13">
        <v>83.337724443253961</v>
      </c>
      <c r="S13">
        <v>65.153383128378024</v>
      </c>
      <c r="T13">
        <v>45.654906519945058</v>
      </c>
      <c r="U13">
        <v>40.54232982246009</v>
      </c>
      <c r="V13">
        <v>171.19208558282938</v>
      </c>
      <c r="W13">
        <v>221.10688820233008</v>
      </c>
      <c r="X13">
        <v>205.35209883500471</v>
      </c>
      <c r="Y13">
        <v>168.66880536971576</v>
      </c>
      <c r="Z13">
        <v>168.79392084672341</v>
      </c>
      <c r="AA13">
        <v>6.7880519891916929E-2</v>
      </c>
      <c r="AB13">
        <v>7.1258416112035247E-2</v>
      </c>
      <c r="AC13">
        <v>6.0809117540195454E-2</v>
      </c>
      <c r="AD13">
        <v>6.7923867633842505E-2</v>
      </c>
      <c r="AE13">
        <v>6.7844754706788857E-2</v>
      </c>
    </row>
    <row r="14" spans="1:132">
      <c r="A14">
        <v>11</v>
      </c>
      <c r="B14">
        <v>76.598399999999998</v>
      </c>
      <c r="C14">
        <v>85.025999999999996</v>
      </c>
      <c r="D14">
        <v>75.285200000000003</v>
      </c>
      <c r="E14">
        <v>74.093249999999998</v>
      </c>
      <c r="F14">
        <v>77.092799999999997</v>
      </c>
      <c r="G14">
        <v>0.44</v>
      </c>
      <c r="H14">
        <v>0.42</v>
      </c>
      <c r="I14">
        <v>0.45600000000000002</v>
      </c>
      <c r="J14">
        <v>0.58799999999999997</v>
      </c>
      <c r="K14">
        <v>0.48</v>
      </c>
      <c r="L14">
        <v>118.31979423277582</v>
      </c>
      <c r="M14">
        <v>123.07323268905338</v>
      </c>
      <c r="N14">
        <v>142.82960752177485</v>
      </c>
      <c r="O14">
        <v>166.57754679994957</v>
      </c>
      <c r="P14">
        <v>200.89840826421619</v>
      </c>
      <c r="Q14">
        <v>87.995236404792152</v>
      </c>
      <c r="R14">
        <v>71.153541075406679</v>
      </c>
      <c r="S14">
        <v>83.733202657019717</v>
      </c>
      <c r="T14">
        <v>55.864284442401498</v>
      </c>
      <c r="U14">
        <v>63.586019557369298</v>
      </c>
      <c r="V14">
        <v>182.65926780490301</v>
      </c>
      <c r="W14">
        <v>153.63326872673059</v>
      </c>
      <c r="X14">
        <v>209.81720126391861</v>
      </c>
      <c r="Y14">
        <v>163.25851677455842</v>
      </c>
      <c r="Z14">
        <v>224.1110546830318</v>
      </c>
      <c r="AA14">
        <v>3.773926457733711E-2</v>
      </c>
      <c r="AB14">
        <v>3.1214805378299577E-2</v>
      </c>
      <c r="AC14">
        <v>3.993490235227877E-2</v>
      </c>
      <c r="AD14">
        <v>3.1300712419565647E-2</v>
      </c>
      <c r="AE14">
        <v>4.2171526827656569E-2</v>
      </c>
    </row>
    <row r="15" spans="1:132">
      <c r="A15">
        <v>12</v>
      </c>
      <c r="B15">
        <v>78.31389999999999</v>
      </c>
      <c r="C15">
        <v>69.665449999999993</v>
      </c>
      <c r="D15">
        <v>78.471949999999993</v>
      </c>
      <c r="E15">
        <v>73.86515</v>
      </c>
      <c r="F15">
        <v>76.957250000000002</v>
      </c>
      <c r="G15">
        <v>0.32</v>
      </c>
      <c r="H15">
        <v>0.374</v>
      </c>
      <c r="I15">
        <v>0.40200000000000002</v>
      </c>
      <c r="J15">
        <v>0.45200000000000001</v>
      </c>
      <c r="K15">
        <v>0.436</v>
      </c>
      <c r="L15">
        <v>103.6464505633038</v>
      </c>
      <c r="M15">
        <v>92.376888849220052</v>
      </c>
      <c r="N15">
        <v>142.66976136590563</v>
      </c>
      <c r="O15">
        <v>169.63064455030076</v>
      </c>
      <c r="P15">
        <v>204.23347189436487</v>
      </c>
      <c r="Q15">
        <v>127.97340587367103</v>
      </c>
      <c r="R15">
        <v>127.49378315180002</v>
      </c>
      <c r="S15">
        <v>97.724267855161486</v>
      </c>
      <c r="T15">
        <v>83.05090002234769</v>
      </c>
      <c r="U15">
        <v>73.176771375420856</v>
      </c>
      <c r="V15">
        <v>232.70156640882558</v>
      </c>
      <c r="W15">
        <v>206.62243921369114</v>
      </c>
      <c r="X15">
        <v>244.60171885181987</v>
      </c>
      <c r="Y15">
        <v>247.15750353111272</v>
      </c>
      <c r="Z15">
        <v>262.19554526355051</v>
      </c>
      <c r="AA15">
        <v>4.3031496340374238E-2</v>
      </c>
      <c r="AB15">
        <v>6.0446228322581529E-2</v>
      </c>
      <c r="AC15">
        <v>4.4483380526479467E-2</v>
      </c>
      <c r="AD15">
        <v>5.208726345926569E-2</v>
      </c>
      <c r="AE15">
        <v>5.7694683339767863E-2</v>
      </c>
    </row>
    <row r="16" spans="1:132">
      <c r="A16">
        <v>13</v>
      </c>
      <c r="B16">
        <v>81.731150000000014</v>
      </c>
      <c r="C16">
        <v>82.193400000000011</v>
      </c>
      <c r="D16">
        <v>83.900900000000007</v>
      </c>
      <c r="E16">
        <v>80.754250000000013</v>
      </c>
      <c r="F16">
        <v>83.471500000000006</v>
      </c>
      <c r="G16">
        <v>0.39800000000000002</v>
      </c>
      <c r="H16">
        <v>0.40799999999999997</v>
      </c>
      <c r="I16">
        <v>0.46200000000000002</v>
      </c>
      <c r="J16">
        <v>0.504</v>
      </c>
      <c r="K16">
        <v>0.51</v>
      </c>
      <c r="L16">
        <v>88.633583457911953</v>
      </c>
      <c r="M16">
        <v>105.93959007446996</v>
      </c>
      <c r="N16">
        <v>119.11800498500045</v>
      </c>
      <c r="O16">
        <v>145.81912789072851</v>
      </c>
      <c r="P16">
        <v>166.39624773103088</v>
      </c>
      <c r="Q16">
        <v>117.2409303465094</v>
      </c>
      <c r="R16">
        <v>112.03187556388167</v>
      </c>
      <c r="S16">
        <v>94.920451218603745</v>
      </c>
      <c r="T16">
        <v>82.600070672001749</v>
      </c>
      <c r="U16">
        <v>73.392654732314242</v>
      </c>
      <c r="V16">
        <v>182.30673306229093</v>
      </c>
      <c r="W16">
        <v>208.22124513178338</v>
      </c>
      <c r="X16">
        <v>198.36376809537077</v>
      </c>
      <c r="Y16">
        <v>211.31000472111995</v>
      </c>
      <c r="Z16">
        <v>214.25021681537149</v>
      </c>
      <c r="AA16">
        <v>5.4087873645261381E-2</v>
      </c>
      <c r="AB16">
        <v>6.3832075977086122E-2</v>
      </c>
      <c r="AC16">
        <v>5.3212534782996292E-2</v>
      </c>
      <c r="AD16">
        <v>6.0763455117349513E-2</v>
      </c>
      <c r="AE16">
        <v>6.6151064064461002E-2</v>
      </c>
    </row>
    <row r="17" spans="1:132">
      <c r="A17">
        <v>14</v>
      </c>
      <c r="B17">
        <v>83.548000000000002</v>
      </c>
      <c r="C17">
        <v>82.499499999999998</v>
      </c>
      <c r="D17">
        <v>77.855500000000006</v>
      </c>
      <c r="E17">
        <v>86.620999999999995</v>
      </c>
      <c r="F17">
        <v>84.504999999999995</v>
      </c>
      <c r="G17">
        <v>0.4</v>
      </c>
      <c r="H17">
        <v>0.378</v>
      </c>
      <c r="I17">
        <v>0.51600000000000001</v>
      </c>
      <c r="J17">
        <v>0.40799999999999997</v>
      </c>
      <c r="K17">
        <v>0.51</v>
      </c>
      <c r="L17">
        <v>88.962079760355806</v>
      </c>
      <c r="M17">
        <v>112.79371906124935</v>
      </c>
      <c r="N17">
        <v>134.56884090016075</v>
      </c>
      <c r="O17">
        <v>159.07653647129499</v>
      </c>
      <c r="P17">
        <v>179.85884062142523</v>
      </c>
      <c r="Q17">
        <v>82.938399430772293</v>
      </c>
      <c r="R17">
        <v>89.588334831108583</v>
      </c>
      <c r="S17">
        <v>74.558570005420052</v>
      </c>
      <c r="T17">
        <v>70.235501423976601</v>
      </c>
      <c r="U17">
        <v>59.871688320967152</v>
      </c>
      <c r="V17">
        <v>129.44513167292303</v>
      </c>
      <c r="W17">
        <v>177.28072754570528</v>
      </c>
      <c r="X17">
        <v>176.02211131233102</v>
      </c>
      <c r="Y17">
        <v>196.01439129562991</v>
      </c>
      <c r="Z17">
        <v>188.92021837642943</v>
      </c>
      <c r="AA17">
        <v>9.9088234299125763E-2</v>
      </c>
      <c r="AB17">
        <v>0.11637284314781467</v>
      </c>
      <c r="AC17">
        <v>9.5781257875992662E-2</v>
      </c>
      <c r="AD17">
        <v>0.14980006225108139</v>
      </c>
      <c r="AE17">
        <v>0.11111925141876172</v>
      </c>
    </row>
    <row r="18" spans="1:132">
      <c r="A18">
        <v>15</v>
      </c>
      <c r="B18">
        <v>76.873950000000008</v>
      </c>
      <c r="C18">
        <v>80.620500000000007</v>
      </c>
      <c r="D18">
        <v>81.254500000000007</v>
      </c>
      <c r="E18">
        <v>68.266750000000002</v>
      </c>
      <c r="F18">
        <v>80.593000000000004</v>
      </c>
      <c r="G18">
        <v>0.33</v>
      </c>
      <c r="H18">
        <v>0.35199999999999998</v>
      </c>
      <c r="I18">
        <v>0.36399999999999999</v>
      </c>
      <c r="J18">
        <v>0.49199999999999999</v>
      </c>
      <c r="K18">
        <v>0.41199999999999998</v>
      </c>
      <c r="L18">
        <v>155.39721946161626</v>
      </c>
      <c r="M18">
        <v>162.27969443243501</v>
      </c>
      <c r="N18">
        <v>206.20509785241472</v>
      </c>
      <c r="O18">
        <v>238.47536798946362</v>
      </c>
      <c r="P18">
        <v>276.35014923461222</v>
      </c>
      <c r="Q18">
        <v>151.53864123824565</v>
      </c>
      <c r="R18">
        <v>130.47370414910242</v>
      </c>
      <c r="S18">
        <v>123.75335328188406</v>
      </c>
      <c r="T18">
        <v>97.613554065040645</v>
      </c>
      <c r="U18">
        <v>96.066570815533993</v>
      </c>
      <c r="V18">
        <v>413.13479805990858</v>
      </c>
      <c r="W18">
        <v>371.46022527691696</v>
      </c>
      <c r="X18">
        <v>447.69425128167285</v>
      </c>
      <c r="Y18">
        <v>408.39347765649069</v>
      </c>
      <c r="Z18">
        <v>465.75458212860104</v>
      </c>
      <c r="AA18">
        <v>9.9324756062314501E-2</v>
      </c>
      <c r="AB18">
        <v>7.6134308748199986E-2</v>
      </c>
      <c r="AC18">
        <v>8.6692037585797646E-2</v>
      </c>
      <c r="AD18">
        <v>0.11806137681248578</v>
      </c>
      <c r="AE18">
        <v>9.6889809475760882E-2</v>
      </c>
    </row>
    <row r="19" spans="1:132">
      <c r="A19">
        <v>16</v>
      </c>
      <c r="B19">
        <v>73.747900000000001</v>
      </c>
      <c r="C19">
        <v>74.974100000000007</v>
      </c>
      <c r="D19">
        <v>76.18338</v>
      </c>
      <c r="E19">
        <v>75.609620000000007</v>
      </c>
      <c r="F19">
        <v>75.615499999999997</v>
      </c>
      <c r="G19">
        <v>0.38900000000000001</v>
      </c>
      <c r="H19">
        <v>0.432</v>
      </c>
      <c r="I19">
        <v>0.498</v>
      </c>
      <c r="J19">
        <v>0.501</v>
      </c>
      <c r="K19">
        <v>0.55100000000000005</v>
      </c>
      <c r="L19">
        <v>139.591012114221</v>
      </c>
      <c r="M19">
        <v>151.99064803862601</v>
      </c>
      <c r="N19">
        <v>184.09759779823</v>
      </c>
      <c r="O19">
        <v>229.25420218659099</v>
      </c>
      <c r="P19">
        <v>250.285335125351</v>
      </c>
      <c r="Q19">
        <v>107.951185441833</v>
      </c>
      <c r="R19">
        <v>94.021022078948405</v>
      </c>
      <c r="S19">
        <v>66.993838560856702</v>
      </c>
      <c r="T19">
        <v>75.235154489431096</v>
      </c>
      <c r="U19">
        <v>63.936585952357397</v>
      </c>
      <c r="V19">
        <v>264.36868832904258</v>
      </c>
      <c r="W19">
        <v>250.70729956198826</v>
      </c>
      <c r="X19">
        <v>216.37552186554649</v>
      </c>
      <c r="Y19">
        <v>302.59605822560428</v>
      </c>
      <c r="Z19">
        <v>280.74368143608035</v>
      </c>
      <c r="AA19">
        <v>4.5855514923789559E-2</v>
      </c>
      <c r="AB19">
        <v>3.9490335039437191E-2</v>
      </c>
      <c r="AC19">
        <v>3.9190723199927752E-2</v>
      </c>
      <c r="AD19">
        <v>3.6619540232931014E-2</v>
      </c>
      <c r="AE19">
        <v>4.3341061368376468E-2</v>
      </c>
    </row>
    <row r="20" spans="1:132">
      <c r="A20">
        <v>17</v>
      </c>
      <c r="B20">
        <v>76.028199999999998</v>
      </c>
      <c r="C20">
        <v>74.673100000000005</v>
      </c>
      <c r="D20">
        <v>77.463989999999995</v>
      </c>
      <c r="E20">
        <v>74.88015</v>
      </c>
      <c r="F20">
        <v>73.190600000000003</v>
      </c>
      <c r="G20">
        <v>0.35</v>
      </c>
      <c r="H20">
        <v>0.33900000000000002</v>
      </c>
      <c r="I20">
        <v>0.42</v>
      </c>
      <c r="J20">
        <v>0.441</v>
      </c>
      <c r="K20">
        <v>0.45900000000000002</v>
      </c>
      <c r="L20">
        <v>71.306791569835298</v>
      </c>
      <c r="M20">
        <v>82.495775878000003</v>
      </c>
      <c r="N20">
        <v>95.359602663602004</v>
      </c>
      <c r="O20">
        <v>100.133505721975</v>
      </c>
      <c r="P20">
        <v>108.89495179911199</v>
      </c>
      <c r="Q20">
        <v>151.70515183854599</v>
      </c>
      <c r="R20">
        <v>135.59382122065</v>
      </c>
      <c r="S20">
        <v>117.62134668882101</v>
      </c>
      <c r="T20">
        <v>97.382627181564004</v>
      </c>
      <c r="U20">
        <v>74.219698568521295</v>
      </c>
      <c r="V20">
        <v>189.78259021441079</v>
      </c>
      <c r="W20">
        <v>196.24416641860253</v>
      </c>
      <c r="X20">
        <v>196.77762956146933</v>
      </c>
      <c r="Y20">
        <v>171.07480449308943</v>
      </c>
      <c r="Z20">
        <v>141.79211400287278</v>
      </c>
      <c r="AA20">
        <v>8.1359031450491573E-2</v>
      </c>
      <c r="AB20">
        <v>8.3445226957247765E-2</v>
      </c>
      <c r="AC20">
        <v>8.2696461493355439E-2</v>
      </c>
      <c r="AD20">
        <v>8.1342870080972463E-2</v>
      </c>
      <c r="AE20">
        <v>7.6126961178776681E-2</v>
      </c>
    </row>
    <row r="21" spans="1:132">
      <c r="A21">
        <v>18</v>
      </c>
      <c r="B21">
        <v>78.312799999999996</v>
      </c>
      <c r="C21">
        <v>78.569950000000006</v>
      </c>
      <c r="D21">
        <v>78.305199999999999</v>
      </c>
      <c r="E21">
        <v>81.1477</v>
      </c>
      <c r="F21">
        <v>78.998149999999995</v>
      </c>
      <c r="G21">
        <v>0.52200000000000002</v>
      </c>
      <c r="H21">
        <v>0.45600000000000002</v>
      </c>
      <c r="I21">
        <v>0.61699999999999999</v>
      </c>
      <c r="J21">
        <v>0.63100000000000001</v>
      </c>
      <c r="K21">
        <v>0.64900000000000002</v>
      </c>
      <c r="L21">
        <v>89.292876105815907</v>
      </c>
      <c r="M21">
        <v>105.897693483184</v>
      </c>
      <c r="N21">
        <v>124.545629354371</v>
      </c>
      <c r="O21">
        <v>148.688732476583</v>
      </c>
      <c r="P21">
        <v>175.39832341990299</v>
      </c>
      <c r="Q21">
        <v>76.572785939434894</v>
      </c>
      <c r="R21">
        <v>79.866930437690101</v>
      </c>
      <c r="S21">
        <v>56.852226027828699</v>
      </c>
      <c r="T21">
        <v>54.104633396113897</v>
      </c>
      <c r="U21">
        <v>45.518549243781798</v>
      </c>
      <c r="V21">
        <v>119.95446119240566</v>
      </c>
      <c r="W21">
        <v>148.38111787602253</v>
      </c>
      <c r="X21">
        <v>124.22274159355925</v>
      </c>
      <c r="Y21">
        <v>141.13595369786626</v>
      </c>
      <c r="Z21">
        <v>140.06802143623895</v>
      </c>
      <c r="AA21">
        <v>6.4723519297160081E-2</v>
      </c>
      <c r="AB21">
        <v>7.6105038246143689E-2</v>
      </c>
      <c r="AC21">
        <v>8.3420616087086175E-2</v>
      </c>
      <c r="AD21">
        <v>9.8255219902821364E-2</v>
      </c>
      <c r="AE21">
        <v>9.6348476208315964E-2</v>
      </c>
    </row>
    <row r="22" spans="1:132">
      <c r="A22">
        <v>19</v>
      </c>
      <c r="B22">
        <v>69.191050000000004</v>
      </c>
      <c r="C22">
        <v>69.888639999999995</v>
      </c>
      <c r="D22">
        <v>69.692449999999994</v>
      </c>
      <c r="E22">
        <v>70.602699999999999</v>
      </c>
      <c r="F22">
        <v>71.867450000000005</v>
      </c>
      <c r="G22">
        <v>0.33400000000000002</v>
      </c>
      <c r="H22">
        <v>0.39100000000000001</v>
      </c>
      <c r="I22">
        <v>0.42599999999999999</v>
      </c>
      <c r="J22">
        <v>0.47699999999999998</v>
      </c>
      <c r="K22">
        <v>0.51</v>
      </c>
      <c r="L22">
        <v>59.391203035438899</v>
      </c>
      <c r="M22">
        <v>68.589960335781598</v>
      </c>
      <c r="N22">
        <v>77.799913899258499</v>
      </c>
      <c r="O22">
        <v>89.153354922393802</v>
      </c>
      <c r="P22">
        <v>97.342099112423895</v>
      </c>
      <c r="Q22">
        <v>134.080966040791</v>
      </c>
      <c r="R22">
        <v>128.21353368704601</v>
      </c>
      <c r="S22">
        <v>102.81733511788001</v>
      </c>
      <c r="T22">
        <v>99.170674180831895</v>
      </c>
      <c r="U22">
        <v>80.464151294898798</v>
      </c>
      <c r="V22">
        <v>139.70578732134047</v>
      </c>
      <c r="W22">
        <v>154.28352965096286</v>
      </c>
      <c r="X22">
        <v>140.33648806179426</v>
      </c>
      <c r="Y22">
        <v>155.11225110766281</v>
      </c>
      <c r="Z22">
        <v>137.41314719903704</v>
      </c>
      <c r="AA22">
        <v>0.14121971058995547</v>
      </c>
      <c r="AB22">
        <v>0.13889138723990613</v>
      </c>
      <c r="AC22">
        <v>0.1526168705220568</v>
      </c>
      <c r="AD22">
        <v>0.13749243367020517</v>
      </c>
      <c r="AE22">
        <v>0.15101392634518085</v>
      </c>
    </row>
    <row r="23" spans="1:132">
      <c r="A23">
        <v>20</v>
      </c>
      <c r="B23">
        <v>72.574809999999999</v>
      </c>
      <c r="C23">
        <v>73.713800000000006</v>
      </c>
      <c r="D23">
        <v>68.728399999999993</v>
      </c>
      <c r="E23">
        <v>68.342150000000004</v>
      </c>
      <c r="F23">
        <v>73.562820000000002</v>
      </c>
      <c r="G23">
        <v>0.42699999999999999</v>
      </c>
      <c r="H23">
        <v>0.46800000000000003</v>
      </c>
      <c r="I23">
        <v>0.55100000000000005</v>
      </c>
      <c r="J23">
        <v>0.625</v>
      </c>
      <c r="K23">
        <v>0.61299999999999999</v>
      </c>
      <c r="L23">
        <v>103.61876878724</v>
      </c>
      <c r="M23">
        <v>119.55281413206001</v>
      </c>
      <c r="N23">
        <v>143.435015718888</v>
      </c>
      <c r="O23">
        <v>181.48474195406899</v>
      </c>
      <c r="P23">
        <v>205.68705585806001</v>
      </c>
      <c r="Q23">
        <v>95.445894227983899</v>
      </c>
      <c r="R23">
        <v>91.614414083822297</v>
      </c>
      <c r="S23">
        <v>72.117018803228405</v>
      </c>
      <c r="T23">
        <v>64.618473578682995</v>
      </c>
      <c r="U23">
        <v>46.639655798846398</v>
      </c>
      <c r="V23">
        <v>173.5085271175584</v>
      </c>
      <c r="W23">
        <v>192.15370208387347</v>
      </c>
      <c r="X23">
        <v>181.47553904632295</v>
      </c>
      <c r="Y23">
        <v>205.74152636654574</v>
      </c>
      <c r="Z23">
        <v>168.30128925435108</v>
      </c>
      <c r="AA23">
        <v>8.1069009307959156E-2</v>
      </c>
      <c r="AB23">
        <v>7.0043344203508162E-2</v>
      </c>
      <c r="AC23">
        <v>7.192205511614623E-2</v>
      </c>
      <c r="AD23">
        <v>7.4331462788949365E-2</v>
      </c>
      <c r="AE23">
        <v>8.6569188739956116E-2</v>
      </c>
    </row>
    <row r="25" spans="1:132">
      <c r="A25" t="s">
        <v>0</v>
      </c>
      <c r="B25">
        <f>AVERAGE(B4:B23)</f>
        <v>77.054952999999998</v>
      </c>
      <c r="C25">
        <f t="shared" ref="C25:AE25" si="0">AVERAGE(C4:C23)</f>
        <v>77.351476999999974</v>
      </c>
      <c r="D25">
        <f t="shared" si="0"/>
        <v>77.086760999999996</v>
      </c>
      <c r="E25">
        <f t="shared" si="0"/>
        <v>76.64111849999999</v>
      </c>
      <c r="F25">
        <f t="shared" si="0"/>
        <v>77.83203850000001</v>
      </c>
      <c r="G25">
        <f t="shared" si="0"/>
        <v>0.38669999999999999</v>
      </c>
      <c r="H25">
        <f t="shared" si="0"/>
        <v>0.40160000000000007</v>
      </c>
      <c r="I25">
        <f t="shared" si="0"/>
        <v>0.4739000000000001</v>
      </c>
      <c r="J25">
        <f t="shared" si="0"/>
        <v>0.51255000000000006</v>
      </c>
      <c r="K25">
        <f t="shared" si="0"/>
        <v>0.53439999999999988</v>
      </c>
      <c r="L25">
        <f t="shared" si="0"/>
        <v>110.05171487560192</v>
      </c>
      <c r="M25">
        <f t="shared" si="0"/>
        <v>124.29880263633535</v>
      </c>
      <c r="N25">
        <f t="shared" si="0"/>
        <v>147.42540594482767</v>
      </c>
      <c r="O25">
        <f t="shared" si="0"/>
        <v>173.83178278132036</v>
      </c>
      <c r="P25">
        <f t="shared" si="0"/>
        <v>196.72251332251338</v>
      </c>
      <c r="Q25">
        <f t="shared" si="0"/>
        <v>110.08332034980177</v>
      </c>
      <c r="R25">
        <f t="shared" si="0"/>
        <v>104.36704955479722</v>
      </c>
      <c r="S25">
        <f t="shared" si="0"/>
        <v>87.039602008743685</v>
      </c>
      <c r="T25">
        <f t="shared" si="0"/>
        <v>75.631962107893685</v>
      </c>
      <c r="U25">
        <f t="shared" si="0"/>
        <v>65.990236298461056</v>
      </c>
      <c r="V25">
        <f t="shared" si="0"/>
        <v>215.43960837350173</v>
      </c>
      <c r="W25">
        <f t="shared" si="0"/>
        <v>228.52031254636185</v>
      </c>
      <c r="X25">
        <f t="shared" si="0"/>
        <v>227.49969960422783</v>
      </c>
      <c r="Y25">
        <f t="shared" si="0"/>
        <v>231.63551959302777</v>
      </c>
      <c r="Z25">
        <f t="shared" si="0"/>
        <v>228.88106294056365</v>
      </c>
      <c r="AA25">
        <f t="shared" si="0"/>
        <v>7.5894624430655463E-2</v>
      </c>
      <c r="AB25">
        <f t="shared" si="0"/>
        <v>7.7179635888909331E-2</v>
      </c>
      <c r="AC25">
        <f t="shared" si="0"/>
        <v>7.5527460465718121E-2</v>
      </c>
      <c r="AD25">
        <f t="shared" si="0"/>
        <v>8.2435309139473542E-2</v>
      </c>
      <c r="AE25">
        <f t="shared" si="0"/>
        <v>8.4639178013572874E-2</v>
      </c>
    </row>
    <row r="26" spans="1:132">
      <c r="A26" t="s">
        <v>1</v>
      </c>
      <c r="B26">
        <f>STDEV(B4:B23)</f>
        <v>6.1654983752304648</v>
      </c>
      <c r="C26">
        <f t="shared" ref="C26:AE26" si="1">STDEV(C4:C23)</f>
        <v>6.7682832984715899</v>
      </c>
      <c r="D26">
        <f t="shared" si="1"/>
        <v>6.4004496927110743</v>
      </c>
      <c r="E26">
        <f t="shared" si="1"/>
        <v>7.1820783763661389</v>
      </c>
      <c r="F26">
        <f t="shared" si="1"/>
        <v>6.1211514299975294</v>
      </c>
      <c r="G26">
        <f t="shared" si="1"/>
        <v>6.0050943285461414E-2</v>
      </c>
      <c r="H26">
        <f t="shared" si="1"/>
        <v>4.3732921478590092E-2</v>
      </c>
      <c r="I26">
        <f t="shared" si="1"/>
        <v>7.3718454448772494E-2</v>
      </c>
      <c r="J26">
        <f t="shared" si="1"/>
        <v>7.5783260893015222E-2</v>
      </c>
      <c r="K26">
        <f t="shared" si="1"/>
        <v>8.7267525762060094E-2</v>
      </c>
      <c r="L26">
        <f t="shared" si="1"/>
        <v>25.856690585352329</v>
      </c>
      <c r="M26">
        <f t="shared" si="1"/>
        <v>27.658612830051343</v>
      </c>
      <c r="N26">
        <f t="shared" si="1"/>
        <v>34.505135651132072</v>
      </c>
      <c r="O26">
        <f t="shared" si="1"/>
        <v>41.596328747021886</v>
      </c>
      <c r="P26">
        <f t="shared" si="1"/>
        <v>44.611659044138044</v>
      </c>
      <c r="Q26">
        <f t="shared" si="1"/>
        <v>27.022546635438179</v>
      </c>
      <c r="R26">
        <f t="shared" si="1"/>
        <v>23.742352040732918</v>
      </c>
      <c r="S26">
        <f t="shared" si="1"/>
        <v>21.118428235903103</v>
      </c>
      <c r="T26">
        <f t="shared" si="1"/>
        <v>19.629834167865688</v>
      </c>
      <c r="U26">
        <f t="shared" si="1"/>
        <v>16.898444508788558</v>
      </c>
      <c r="V26">
        <f t="shared" si="1"/>
        <v>85.823589610634201</v>
      </c>
      <c r="W26">
        <f t="shared" si="1"/>
        <v>82.850406469716475</v>
      </c>
      <c r="X26">
        <f t="shared" si="1"/>
        <v>89.829639477134691</v>
      </c>
      <c r="Y26">
        <f t="shared" si="1"/>
        <v>90.976824085579523</v>
      </c>
      <c r="Z26">
        <f t="shared" si="1"/>
        <v>90.091771291674249</v>
      </c>
      <c r="AA26">
        <f t="shared" si="1"/>
        <v>2.6832674473055811E-2</v>
      </c>
      <c r="AB26">
        <f t="shared" si="1"/>
        <v>2.918468751979127E-2</v>
      </c>
      <c r="AC26">
        <f t="shared" si="1"/>
        <v>2.802509092131289E-2</v>
      </c>
      <c r="AD26">
        <f t="shared" si="1"/>
        <v>3.2836447347014193E-2</v>
      </c>
      <c r="AE26">
        <f t="shared" si="1"/>
        <v>2.8264957585875099E-2</v>
      </c>
    </row>
    <row r="29" spans="1:132">
      <c r="A29" t="s">
        <v>5</v>
      </c>
    </row>
    <row r="30" spans="1:132">
      <c r="B30" t="s">
        <v>12</v>
      </c>
      <c r="G30" t="s">
        <v>13</v>
      </c>
      <c r="L30" t="s">
        <v>8</v>
      </c>
      <c r="Q30" t="s">
        <v>9</v>
      </c>
      <c r="V30" t="s">
        <v>10</v>
      </c>
      <c r="AA30" t="s">
        <v>11</v>
      </c>
    </row>
    <row r="31" spans="1:132">
      <c r="A31" t="s">
        <v>7</v>
      </c>
      <c r="B31" s="1">
        <v>0</v>
      </c>
      <c r="C31" s="1">
        <v>0.1</v>
      </c>
      <c r="D31" s="1">
        <v>0.3</v>
      </c>
      <c r="E31" s="1">
        <v>0.5</v>
      </c>
      <c r="F31" s="1">
        <v>0.7</v>
      </c>
      <c r="G31" s="1">
        <v>0</v>
      </c>
      <c r="H31" s="1">
        <v>0.1</v>
      </c>
      <c r="I31" s="1">
        <v>0.3</v>
      </c>
      <c r="J31" s="1">
        <v>0.5</v>
      </c>
      <c r="K31" s="1">
        <v>0.7</v>
      </c>
      <c r="L31" s="1">
        <v>0</v>
      </c>
      <c r="M31" s="1">
        <v>0.1</v>
      </c>
      <c r="N31" s="1">
        <v>0.3</v>
      </c>
      <c r="O31" s="1">
        <v>0.5</v>
      </c>
      <c r="P31" s="1">
        <v>0.7</v>
      </c>
      <c r="Q31" s="1">
        <v>0</v>
      </c>
      <c r="R31" s="1">
        <v>0.1</v>
      </c>
      <c r="S31" s="1">
        <v>0.3</v>
      </c>
      <c r="T31" s="1">
        <v>0.5</v>
      </c>
      <c r="U31" s="1">
        <v>0.7</v>
      </c>
      <c r="V31" s="1">
        <v>0</v>
      </c>
      <c r="W31" s="1">
        <v>0.1</v>
      </c>
      <c r="X31" s="1">
        <v>0.3</v>
      </c>
      <c r="Y31" s="1">
        <v>0.5</v>
      </c>
      <c r="Z31" s="1">
        <v>0.7</v>
      </c>
      <c r="AA31" s="1">
        <v>0</v>
      </c>
      <c r="AB31" s="1">
        <v>0.1</v>
      </c>
      <c r="AC31" s="1">
        <v>0.3</v>
      </c>
      <c r="AD31" s="1">
        <v>0.5</v>
      </c>
      <c r="AE31" s="1">
        <v>0.7</v>
      </c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</row>
    <row r="32" spans="1:132">
      <c r="A32">
        <v>1</v>
      </c>
      <c r="B32">
        <v>77.558850000000007</v>
      </c>
      <c r="C32">
        <v>79.678950000000015</v>
      </c>
      <c r="D32">
        <v>80.484300000000005</v>
      </c>
      <c r="E32">
        <v>78.785700000000006</v>
      </c>
      <c r="F32">
        <v>80.280799999999999</v>
      </c>
      <c r="G32">
        <v>0.26</v>
      </c>
      <c r="H32">
        <v>0.28000000000000003</v>
      </c>
      <c r="I32">
        <v>0.35</v>
      </c>
      <c r="J32">
        <v>0.39800000000000002</v>
      </c>
      <c r="K32">
        <v>0.42799999999999999</v>
      </c>
      <c r="L32">
        <v>134.01541965526664</v>
      </c>
      <c r="M32">
        <v>143.8860235963011</v>
      </c>
      <c r="N32">
        <v>148.20120938895627</v>
      </c>
      <c r="O32">
        <v>159.10103166900376</v>
      </c>
      <c r="P32">
        <v>183.13940716528239</v>
      </c>
      <c r="Q32">
        <v>146.39317852462119</v>
      </c>
      <c r="R32">
        <v>130.26847755147057</v>
      </c>
      <c r="S32">
        <v>103.1524129151388</v>
      </c>
      <c r="T32">
        <v>87.517991140928416</v>
      </c>
      <c r="U32">
        <v>66.163337258139819</v>
      </c>
      <c r="V32">
        <v>344.19198692360482</v>
      </c>
      <c r="W32">
        <v>328.83882868114239</v>
      </c>
      <c r="X32">
        <v>268.19846220022038</v>
      </c>
      <c r="Y32">
        <v>244.28425754597268</v>
      </c>
      <c r="Z32">
        <v>212.58095371109414</v>
      </c>
      <c r="AA32">
        <v>8.1378257094473813E-2</v>
      </c>
      <c r="AB32">
        <v>5.3302217311280417E-2</v>
      </c>
      <c r="AC32">
        <v>4.9695237872768062E-2</v>
      </c>
      <c r="AD32">
        <v>4.9041505209121851E-2</v>
      </c>
      <c r="AE32">
        <v>6.2484861869781846E-2</v>
      </c>
    </row>
    <row r="33" spans="1:31">
      <c r="A33">
        <v>2</v>
      </c>
      <c r="B33">
        <v>71.370099999999994</v>
      </c>
      <c r="C33">
        <v>68.85714999999999</v>
      </c>
      <c r="D33">
        <v>72.085349999999991</v>
      </c>
      <c r="E33">
        <v>70.997050000000002</v>
      </c>
      <c r="F33">
        <v>71.514499999999998</v>
      </c>
      <c r="G33">
        <v>0.214</v>
      </c>
      <c r="H33">
        <v>0.23599999999999999</v>
      </c>
      <c r="I33">
        <v>0.28799999999999998</v>
      </c>
      <c r="J33">
        <v>0.28000000000000003</v>
      </c>
      <c r="K33">
        <v>0.312</v>
      </c>
      <c r="L33">
        <v>213.60663494726941</v>
      </c>
      <c r="M33">
        <v>222.07925317302232</v>
      </c>
      <c r="N33">
        <v>249.16854409271255</v>
      </c>
      <c r="O33">
        <v>263.48146914391032</v>
      </c>
      <c r="P33">
        <v>269.26734516320812</v>
      </c>
      <c r="Q33">
        <v>227.21692070405314</v>
      </c>
      <c r="R33">
        <v>220.95771778935182</v>
      </c>
      <c r="S33">
        <v>168.76071826833973</v>
      </c>
      <c r="T33">
        <v>177.91949384803922</v>
      </c>
      <c r="U33">
        <v>157.67454400986844</v>
      </c>
      <c r="V33">
        <v>851.49196201181303</v>
      </c>
      <c r="W33">
        <v>860.87938507850322</v>
      </c>
      <c r="X33">
        <v>737.71688545548511</v>
      </c>
      <c r="Y33">
        <v>822.42964260389977</v>
      </c>
      <c r="Z33">
        <v>744.85273447994211</v>
      </c>
      <c r="AA33">
        <v>0.11826720967655963</v>
      </c>
      <c r="AB33">
        <v>0.13077504757714623</v>
      </c>
      <c r="AC33">
        <v>0.12092327723372007</v>
      </c>
      <c r="AD33">
        <v>0.13779392379571359</v>
      </c>
      <c r="AE33">
        <v>0.12151721276458469</v>
      </c>
    </row>
    <row r="34" spans="1:31">
      <c r="A34">
        <v>3</v>
      </c>
      <c r="B34">
        <v>70.7363</v>
      </c>
      <c r="C34">
        <v>71.195850000000007</v>
      </c>
      <c r="D34">
        <v>71.991549999999989</v>
      </c>
      <c r="E34">
        <v>74.23769999999999</v>
      </c>
      <c r="F34">
        <v>73.064099999999996</v>
      </c>
      <c r="G34">
        <v>0.26600000000000001</v>
      </c>
      <c r="H34">
        <v>0.26200000000000001</v>
      </c>
      <c r="I34">
        <v>0.28199999999999997</v>
      </c>
      <c r="J34">
        <v>0.308</v>
      </c>
      <c r="K34">
        <v>0.33</v>
      </c>
      <c r="L34">
        <v>199.54890108351481</v>
      </c>
      <c r="M34">
        <v>208.61154111491857</v>
      </c>
      <c r="N34">
        <v>229.88184454634009</v>
      </c>
      <c r="O34">
        <v>248.60257173997059</v>
      </c>
      <c r="P34">
        <v>272.24315567272902</v>
      </c>
      <c r="Q34">
        <v>177.42655398891904</v>
      </c>
      <c r="R34">
        <v>168.64133390198134</v>
      </c>
      <c r="S34">
        <v>162.28205170561591</v>
      </c>
      <c r="T34">
        <v>141.58619311688307</v>
      </c>
      <c r="U34">
        <v>135.95258457222218</v>
      </c>
      <c r="V34">
        <v>621.14515564076669</v>
      </c>
      <c r="W34">
        <v>617.20225545557696</v>
      </c>
      <c r="X34">
        <v>654.48591899739506</v>
      </c>
      <c r="Y34">
        <v>617.52090757419739</v>
      </c>
      <c r="Z34">
        <v>649.33615168079541</v>
      </c>
      <c r="AA34">
        <v>0.11353689431476777</v>
      </c>
      <c r="AB34">
        <v>0.12720890194052348</v>
      </c>
      <c r="AC34">
        <v>0.11321696535006975</v>
      </c>
      <c r="AD34">
        <v>0.111250812997922</v>
      </c>
      <c r="AE34">
        <v>0.11726929222533194</v>
      </c>
    </row>
    <row r="35" spans="1:31">
      <c r="A35">
        <v>4</v>
      </c>
      <c r="B35">
        <v>72.613349999999997</v>
      </c>
      <c r="C35">
        <v>72.299800000000005</v>
      </c>
      <c r="D35">
        <v>72.256</v>
      </c>
      <c r="E35">
        <v>73.725750000000005</v>
      </c>
      <c r="F35">
        <v>75.615849999999995</v>
      </c>
      <c r="G35">
        <v>0.26200000000000001</v>
      </c>
      <c r="H35">
        <v>0.28199999999999997</v>
      </c>
      <c r="I35">
        <v>0.30399999999999999</v>
      </c>
      <c r="J35">
        <v>0.32600000000000001</v>
      </c>
      <c r="K35">
        <v>0.35199999999999998</v>
      </c>
      <c r="L35">
        <v>192.85635123038725</v>
      </c>
      <c r="M35">
        <v>190.91737210571796</v>
      </c>
      <c r="N35">
        <v>224.20598851298229</v>
      </c>
      <c r="O35">
        <v>255.30673668494819</v>
      </c>
      <c r="P35">
        <v>281.63088027950107</v>
      </c>
      <c r="Q35">
        <v>180.31382823539036</v>
      </c>
      <c r="R35">
        <v>166.23120917693237</v>
      </c>
      <c r="S35">
        <v>155.73448200649352</v>
      </c>
      <c r="T35">
        <v>140.89196660391568</v>
      </c>
      <c r="U35">
        <v>118.52682792548107</v>
      </c>
      <c r="V35">
        <v>610.08187701509053</v>
      </c>
      <c r="W35">
        <v>556.77939680729537</v>
      </c>
      <c r="X35">
        <v>612.57199094426551</v>
      </c>
      <c r="Y35">
        <v>631.06435471527038</v>
      </c>
      <c r="Z35">
        <v>585.62833132263484</v>
      </c>
      <c r="AA35">
        <v>6.3025465054941845E-2</v>
      </c>
      <c r="AB35">
        <v>5.2474957168491057E-2</v>
      </c>
      <c r="AC35">
        <v>6.3303156965043531E-2</v>
      </c>
      <c r="AD35">
        <v>5.7386435329485487E-2</v>
      </c>
      <c r="AE35">
        <v>5.6935118220883998E-2</v>
      </c>
    </row>
    <row r="36" spans="1:31">
      <c r="A36">
        <v>5</v>
      </c>
      <c r="B36">
        <v>72.093349999999987</v>
      </c>
      <c r="C36">
        <v>71.913899999999984</v>
      </c>
      <c r="D36">
        <v>73.72914999999999</v>
      </c>
      <c r="E36">
        <v>76.520499999999998</v>
      </c>
      <c r="F36">
        <v>78.571499999999986</v>
      </c>
      <c r="G36">
        <v>0.28799999999999998</v>
      </c>
      <c r="H36">
        <v>0.29599999999999999</v>
      </c>
      <c r="I36">
        <v>0.34200000000000003</v>
      </c>
      <c r="J36">
        <v>0.378</v>
      </c>
      <c r="K36">
        <v>0.41399999999999998</v>
      </c>
      <c r="L36">
        <v>137.74336082007633</v>
      </c>
      <c r="M36">
        <v>149.11217101479082</v>
      </c>
      <c r="N36">
        <v>171.61277636039205</v>
      </c>
      <c r="O36">
        <v>184.28728052295853</v>
      </c>
      <c r="P36">
        <v>211.50122084908151</v>
      </c>
      <c r="Q36">
        <v>141.85698746652517</v>
      </c>
      <c r="R36">
        <v>138.24993794585697</v>
      </c>
      <c r="S36">
        <v>115.92780727291381</v>
      </c>
      <c r="T36">
        <v>97.280042815753873</v>
      </c>
      <c r="U36">
        <v>77.859434408588839</v>
      </c>
      <c r="V36">
        <v>342.8045299903618</v>
      </c>
      <c r="W36">
        <v>361.66225245204987</v>
      </c>
      <c r="X36">
        <v>349.02969935924892</v>
      </c>
      <c r="Y36">
        <v>314.51709718723248</v>
      </c>
      <c r="Z36">
        <v>288.90114793044779</v>
      </c>
      <c r="AA36">
        <v>6.4329762128416457E-2</v>
      </c>
      <c r="AB36">
        <v>5.0375860329844431E-2</v>
      </c>
      <c r="AC36">
        <v>4.2125254456887272E-2</v>
      </c>
      <c r="AD36">
        <v>6.1267837250109564E-2</v>
      </c>
      <c r="AE36">
        <v>6.6382682493774159E-2</v>
      </c>
    </row>
    <row r="37" spans="1:31">
      <c r="A37">
        <v>6</v>
      </c>
      <c r="B37">
        <v>61.369550000000004</v>
      </c>
      <c r="C37">
        <v>64.934250000000006</v>
      </c>
      <c r="D37">
        <v>61.694500000000005</v>
      </c>
      <c r="E37">
        <v>62.321350000000002</v>
      </c>
      <c r="F37">
        <v>67.697300000000013</v>
      </c>
      <c r="G37">
        <v>0.20200000000000001</v>
      </c>
      <c r="H37">
        <v>0.20399999999999999</v>
      </c>
      <c r="I37">
        <v>0.24399999999999999</v>
      </c>
      <c r="J37">
        <v>0.28199999999999997</v>
      </c>
      <c r="K37">
        <v>0.33200000000000002</v>
      </c>
      <c r="L37">
        <v>253.07480098659255</v>
      </c>
      <c r="M37">
        <v>270.68253547739528</v>
      </c>
      <c r="N37">
        <v>275.61006659133932</v>
      </c>
      <c r="O37">
        <v>275.31367048114544</v>
      </c>
      <c r="P37">
        <v>268.8710483633339</v>
      </c>
      <c r="Q37">
        <v>291.92364854411767</v>
      </c>
      <c r="R37">
        <v>268.83513413846151</v>
      </c>
      <c r="S37">
        <v>238.71602742473118</v>
      </c>
      <c r="T37">
        <v>197.81006376966519</v>
      </c>
      <c r="U37">
        <v>158.51584696725149</v>
      </c>
      <c r="V37">
        <v>1296.1143729575888</v>
      </c>
      <c r="W37">
        <v>1276.6486970877968</v>
      </c>
      <c r="X37">
        <v>1154.2550914903534</v>
      </c>
      <c r="Y37">
        <v>955.43534586905207</v>
      </c>
      <c r="Z37">
        <v>747.7249466015212</v>
      </c>
      <c r="AA37">
        <v>6.5501654354703676E-2</v>
      </c>
      <c r="AB37">
        <v>5.8263799877181222E-2</v>
      </c>
      <c r="AC37">
        <v>6.642784156861628E-2</v>
      </c>
      <c r="AD37">
        <v>5.4159311844272237E-2</v>
      </c>
      <c r="AE37">
        <v>7.2402892769755769E-2</v>
      </c>
    </row>
    <row r="38" spans="1:31">
      <c r="A38">
        <v>7</v>
      </c>
      <c r="B38">
        <v>86.805300000000017</v>
      </c>
      <c r="C38">
        <v>85.933900000000008</v>
      </c>
      <c r="D38">
        <v>83.863850000000014</v>
      </c>
      <c r="E38">
        <v>85.543500000000009</v>
      </c>
      <c r="F38">
        <v>83.916500000000013</v>
      </c>
      <c r="G38">
        <v>0.21199999999999999</v>
      </c>
      <c r="H38">
        <v>0.20200000000000001</v>
      </c>
      <c r="I38">
        <v>0.24199999999999999</v>
      </c>
      <c r="J38">
        <v>0.25800000000000001</v>
      </c>
      <c r="K38">
        <v>0.30199999999999999</v>
      </c>
      <c r="L38">
        <v>157.84279684739866</v>
      </c>
      <c r="M38">
        <v>185.9964487618235</v>
      </c>
      <c r="N38">
        <v>193.37787448918502</v>
      </c>
      <c r="O38">
        <v>214.1938019133259</v>
      </c>
      <c r="P38">
        <v>231.32369888885012</v>
      </c>
      <c r="Q38">
        <v>134.32568556684492</v>
      </c>
      <c r="R38">
        <v>141.9881261000788</v>
      </c>
      <c r="S38">
        <v>130.96654109684064</v>
      </c>
      <c r="T38">
        <v>109.7171961594203</v>
      </c>
      <c r="U38">
        <v>88.810943152288729</v>
      </c>
      <c r="V38">
        <v>371.97091049675538</v>
      </c>
      <c r="W38">
        <v>463.32082843790596</v>
      </c>
      <c r="X38">
        <v>444.31633941241296</v>
      </c>
      <c r="Y38">
        <v>412.29374352028753</v>
      </c>
      <c r="Z38">
        <v>360.42238371569863</v>
      </c>
      <c r="AA38">
        <v>5.0602844882125006E-2</v>
      </c>
      <c r="AB38">
        <v>4.962490666310862E-2</v>
      </c>
      <c r="AC38">
        <v>3.9673197119574191E-2</v>
      </c>
      <c r="AD38">
        <v>5.5024837674591931E-2</v>
      </c>
      <c r="AE38">
        <v>6.3973056457108393E-2</v>
      </c>
    </row>
    <row r="39" spans="1:31">
      <c r="A39">
        <v>8</v>
      </c>
      <c r="B39">
        <v>92.454000000000008</v>
      </c>
      <c r="C39">
        <v>92.518000000000001</v>
      </c>
      <c r="D39">
        <v>91.210000000000008</v>
      </c>
      <c r="E39">
        <v>90.587999999999994</v>
      </c>
      <c r="F39">
        <v>88.714500000000015</v>
      </c>
      <c r="G39">
        <v>0.23400000000000001</v>
      </c>
      <c r="H39">
        <v>0.25600000000000001</v>
      </c>
      <c r="I39">
        <v>0.316</v>
      </c>
      <c r="J39">
        <v>0.33800000000000002</v>
      </c>
      <c r="K39">
        <v>0.34399999999999997</v>
      </c>
      <c r="L39">
        <v>140.59600158781467</v>
      </c>
      <c r="M39">
        <v>151.86667843386181</v>
      </c>
      <c r="N39">
        <v>174.76212670815886</v>
      </c>
      <c r="O39">
        <v>203.33527255195355</v>
      </c>
      <c r="P39">
        <v>232.5221388488813</v>
      </c>
      <c r="Q39">
        <v>133.89429942154567</v>
      </c>
      <c r="R39">
        <v>123.41324182031249</v>
      </c>
      <c r="S39">
        <v>100.80765437752953</v>
      </c>
      <c r="T39">
        <v>96.019466915822761</v>
      </c>
      <c r="U39">
        <v>89.512703159604698</v>
      </c>
      <c r="V39">
        <v>330.26321287843803</v>
      </c>
      <c r="W39">
        <v>328.8133177194004</v>
      </c>
      <c r="X39">
        <v>309.07649241189654</v>
      </c>
      <c r="Y39">
        <v>342.52885044951068</v>
      </c>
      <c r="Z39">
        <v>365.15237180379472</v>
      </c>
      <c r="AA39">
        <v>8.4211775702133992E-2</v>
      </c>
      <c r="AB39">
        <v>9.1220245283526374E-2</v>
      </c>
      <c r="AC39">
        <v>9.6744661214054284E-2</v>
      </c>
      <c r="AD39">
        <v>9.7691143968990965E-2</v>
      </c>
      <c r="AE39">
        <v>0.10004318656545147</v>
      </c>
    </row>
    <row r="40" spans="1:31">
      <c r="A40">
        <v>9</v>
      </c>
      <c r="B40">
        <v>87.668499999999995</v>
      </c>
      <c r="C40">
        <v>85.21305000000001</v>
      </c>
      <c r="D40">
        <v>83.520450000000011</v>
      </c>
      <c r="E40">
        <v>89.628</v>
      </c>
      <c r="F40">
        <v>88.0655</v>
      </c>
      <c r="G40">
        <v>0.19800000000000001</v>
      </c>
      <c r="H40">
        <v>0.246</v>
      </c>
      <c r="I40">
        <v>0.29399999999999998</v>
      </c>
      <c r="J40">
        <v>0.26600000000000001</v>
      </c>
      <c r="K40">
        <v>0.35799999999999998</v>
      </c>
      <c r="L40">
        <v>123.54535439412244</v>
      </c>
      <c r="M40">
        <v>134.6492980163685</v>
      </c>
      <c r="N40">
        <v>141.98522803460787</v>
      </c>
      <c r="O40">
        <v>175.16086234322654</v>
      </c>
      <c r="P40">
        <v>184.97950254486551</v>
      </c>
      <c r="Q40">
        <v>156.71859870387755</v>
      </c>
      <c r="R40">
        <v>136.56421878019324</v>
      </c>
      <c r="S40">
        <v>119.50229861583333</v>
      </c>
      <c r="T40">
        <v>109.26956081534608</v>
      </c>
      <c r="U40">
        <v>86.255269882679812</v>
      </c>
      <c r="V40">
        <v>339.68166345650542</v>
      </c>
      <c r="W40">
        <v>322.60133671766295</v>
      </c>
      <c r="X40">
        <v>297.67651087068248</v>
      </c>
      <c r="Y40">
        <v>335.78509649616944</v>
      </c>
      <c r="Z40">
        <v>279.92029675037253</v>
      </c>
      <c r="AA40">
        <v>5.3966298701604416E-2</v>
      </c>
      <c r="AB40">
        <v>7.6279454942147232E-2</v>
      </c>
      <c r="AC40">
        <v>7.6749638331789008E-2</v>
      </c>
      <c r="AD40">
        <v>7.2223224036764844E-2</v>
      </c>
      <c r="AE40">
        <v>9.6236550471196905E-2</v>
      </c>
    </row>
    <row r="41" spans="1:31">
      <c r="A41">
        <v>10</v>
      </c>
      <c r="B41">
        <v>79.378250000000008</v>
      </c>
      <c r="C41">
        <v>78.70805</v>
      </c>
      <c r="D41">
        <v>74.459350000000001</v>
      </c>
      <c r="E41">
        <v>73.801899999999989</v>
      </c>
      <c r="F41">
        <v>72.88239999999999</v>
      </c>
      <c r="G41">
        <v>0.19400000000000001</v>
      </c>
      <c r="H41">
        <v>0.192</v>
      </c>
      <c r="I41">
        <v>0.24399999999999999</v>
      </c>
      <c r="J41">
        <v>0.28799999999999998</v>
      </c>
      <c r="K41">
        <v>0.27400000000000002</v>
      </c>
      <c r="L41">
        <v>183.81839658634578</v>
      </c>
      <c r="M41">
        <v>208.58354135429255</v>
      </c>
      <c r="N41">
        <v>232.24034921905442</v>
      </c>
      <c r="O41">
        <v>266.37849307656819</v>
      </c>
      <c r="P41">
        <v>314.53019060372804</v>
      </c>
      <c r="Q41">
        <v>157.88137209841338</v>
      </c>
      <c r="R41">
        <v>164.19895866013073</v>
      </c>
      <c r="S41">
        <v>146.64441228448277</v>
      </c>
      <c r="T41">
        <v>120.07362235208335</v>
      </c>
      <c r="U41">
        <v>129.55981652771854</v>
      </c>
      <c r="V41">
        <v>509.14913456109787</v>
      </c>
      <c r="W41">
        <v>600.86316287749389</v>
      </c>
      <c r="X41">
        <v>597.48683368370655</v>
      </c>
      <c r="Y41">
        <v>561.14088737531392</v>
      </c>
      <c r="Z41">
        <v>714.9205927552166</v>
      </c>
      <c r="AA41">
        <v>5.3949060982302746E-2</v>
      </c>
      <c r="AB41">
        <v>5.7488924766995075E-2</v>
      </c>
      <c r="AC41">
        <v>7.4465029155283913E-2</v>
      </c>
      <c r="AD41">
        <v>9.3788584246275175E-2</v>
      </c>
      <c r="AE41">
        <v>8.2036790593495709E-2</v>
      </c>
    </row>
    <row r="42" spans="1:31">
      <c r="A42">
        <v>11</v>
      </c>
      <c r="B42">
        <v>73.082250000000002</v>
      </c>
      <c r="C42">
        <v>78.324799999999996</v>
      </c>
      <c r="D42">
        <v>70.320400000000006</v>
      </c>
      <c r="E42">
        <v>72.495699999999999</v>
      </c>
      <c r="F42">
        <v>76.023799999999994</v>
      </c>
      <c r="G42">
        <v>0.218</v>
      </c>
      <c r="H42">
        <v>0.222</v>
      </c>
      <c r="I42">
        <v>0.27600000000000002</v>
      </c>
      <c r="J42">
        <v>0.312</v>
      </c>
      <c r="K42">
        <v>0.316</v>
      </c>
      <c r="L42">
        <v>183.30838991717695</v>
      </c>
      <c r="M42">
        <v>196.10464909918744</v>
      </c>
      <c r="N42">
        <v>205.41100606895617</v>
      </c>
      <c r="O42">
        <v>197.55956453852849</v>
      </c>
      <c r="P42">
        <v>233.82132307219459</v>
      </c>
      <c r="Q42">
        <v>185.3991397286195</v>
      </c>
      <c r="R42">
        <v>156.90664209745765</v>
      </c>
      <c r="S42">
        <v>155.35237797101445</v>
      </c>
      <c r="T42">
        <v>132.78385051648021</v>
      </c>
      <c r="U42">
        <v>115.02142335443038</v>
      </c>
      <c r="V42">
        <v>596.23189115233254</v>
      </c>
      <c r="W42">
        <v>539.82670157638108</v>
      </c>
      <c r="X42">
        <v>559.84365358299692</v>
      </c>
      <c r="Y42">
        <v>460.22315238219107</v>
      </c>
      <c r="Z42">
        <v>471.83265597157782</v>
      </c>
      <c r="AA42">
        <v>4.1044878266748554E-2</v>
      </c>
      <c r="AB42">
        <v>3.9681396165317587E-2</v>
      </c>
      <c r="AC42">
        <v>4.3698904041853268E-2</v>
      </c>
      <c r="AD42">
        <v>3.4807622697871868E-2</v>
      </c>
      <c r="AE42">
        <v>3.9020044981408222E-2</v>
      </c>
    </row>
    <row r="43" spans="1:31">
      <c r="A43">
        <v>12</v>
      </c>
      <c r="B43">
        <v>85.995499999999993</v>
      </c>
      <c r="C43">
        <v>85.988499999999988</v>
      </c>
      <c r="D43">
        <v>84.272999999999996</v>
      </c>
      <c r="E43">
        <v>76.243049999999997</v>
      </c>
      <c r="F43">
        <v>77.752199999999988</v>
      </c>
      <c r="G43">
        <v>0.20599999999999999</v>
      </c>
      <c r="H43">
        <v>0.17599999999999999</v>
      </c>
      <c r="I43">
        <v>0.224</v>
      </c>
      <c r="J43">
        <v>0.308</v>
      </c>
      <c r="K43">
        <v>0.28599999999999998</v>
      </c>
      <c r="L43">
        <v>151.10745038152015</v>
      </c>
      <c r="M43">
        <v>185.06008189654119</v>
      </c>
      <c r="N43">
        <v>187.23587250259465</v>
      </c>
      <c r="O43">
        <v>209.79375111992329</v>
      </c>
      <c r="P43">
        <v>240.22439418423545</v>
      </c>
      <c r="Q43">
        <v>156.87719149622643</v>
      </c>
      <c r="R43">
        <v>179.99475238235144</v>
      </c>
      <c r="S43">
        <v>150.16006003192848</v>
      </c>
      <c r="T43">
        <v>134.91724931880069</v>
      </c>
      <c r="U43">
        <v>116.06388768801409</v>
      </c>
      <c r="V43">
        <v>415.88267421067138</v>
      </c>
      <c r="W43">
        <v>584.38322134781765</v>
      </c>
      <c r="X43">
        <v>493.25175184421261</v>
      </c>
      <c r="Y43">
        <v>496.57536535742298</v>
      </c>
      <c r="Z43">
        <v>489.14696678105844</v>
      </c>
      <c r="AA43">
        <v>3.8882232406698101E-2</v>
      </c>
      <c r="AB43">
        <v>3.4926090265986309E-2</v>
      </c>
      <c r="AC43">
        <v>3.6312125211585264E-2</v>
      </c>
      <c r="AD43">
        <v>5.5791598478343508E-2</v>
      </c>
      <c r="AE43">
        <v>4.9201398259802069E-2</v>
      </c>
    </row>
    <row r="44" spans="1:31">
      <c r="A44">
        <v>13</v>
      </c>
      <c r="B44">
        <v>93.501000000000005</v>
      </c>
      <c r="C44">
        <v>87.087000000000003</v>
      </c>
      <c r="D44">
        <v>87.832999999999998</v>
      </c>
      <c r="E44">
        <v>87.847000000000008</v>
      </c>
      <c r="F44">
        <v>86.278999999999996</v>
      </c>
      <c r="G44">
        <v>0.184</v>
      </c>
      <c r="H44">
        <v>0.222</v>
      </c>
      <c r="I44">
        <v>0.248</v>
      </c>
      <c r="J44">
        <v>0.29399999999999998</v>
      </c>
      <c r="K44">
        <v>0.34</v>
      </c>
      <c r="L44">
        <v>120.00384786867721</v>
      </c>
      <c r="M44">
        <v>125.06796331357319</v>
      </c>
      <c r="N44">
        <v>143.54838350710239</v>
      </c>
      <c r="O44">
        <v>154.51833345477934</v>
      </c>
      <c r="P44">
        <v>169.87459402989697</v>
      </c>
      <c r="Q44">
        <v>177.88604130944469</v>
      </c>
      <c r="R44">
        <v>184.8000615078019</v>
      </c>
      <c r="S44">
        <v>157.01606279519331</v>
      </c>
      <c r="T44">
        <v>130.91287559195828</v>
      </c>
      <c r="U44">
        <v>108.15550614313399</v>
      </c>
      <c r="V44">
        <v>374.50893753087422</v>
      </c>
      <c r="W44">
        <v>405.48363707024276</v>
      </c>
      <c r="X44">
        <v>395.42810524385408</v>
      </c>
      <c r="Y44">
        <v>354.88490112705711</v>
      </c>
      <c r="Z44">
        <v>322.33109996777046</v>
      </c>
      <c r="AA44">
        <v>3.7367858580912683E-2</v>
      </c>
      <c r="AB44">
        <v>5.233314360588516E-2</v>
      </c>
      <c r="AC44">
        <v>5.1199595385790546E-2</v>
      </c>
      <c r="AD44">
        <v>5.4597570149382706E-2</v>
      </c>
      <c r="AE44">
        <v>6.9612439708603979E-2</v>
      </c>
    </row>
    <row r="45" spans="1:31">
      <c r="A45">
        <v>14</v>
      </c>
      <c r="B45">
        <v>87.85499999999999</v>
      </c>
      <c r="C45">
        <v>77.18889999999999</v>
      </c>
      <c r="D45">
        <v>79.384999999999991</v>
      </c>
      <c r="E45">
        <v>70.089249999999993</v>
      </c>
      <c r="F45">
        <v>79.751000000000005</v>
      </c>
      <c r="G45">
        <v>0.21</v>
      </c>
      <c r="H45">
        <v>0.27200000000000002</v>
      </c>
      <c r="I45">
        <v>0.314</v>
      </c>
      <c r="J45">
        <v>0.316</v>
      </c>
      <c r="K45">
        <v>0.28999999999999998</v>
      </c>
      <c r="L45">
        <v>119.71973491025329</v>
      </c>
      <c r="M45">
        <v>140.0000160567339</v>
      </c>
      <c r="N45">
        <v>146.44525799126978</v>
      </c>
      <c r="O45">
        <v>204.63297988876263</v>
      </c>
      <c r="P45">
        <v>219.44115857927642</v>
      </c>
      <c r="Q45">
        <v>134.29527804515305</v>
      </c>
      <c r="R45">
        <v>142.77596278298614</v>
      </c>
      <c r="S45">
        <v>115.56240745261437</v>
      </c>
      <c r="T45">
        <v>128.92130485773365</v>
      </c>
      <c r="U45">
        <v>115.95447211187212</v>
      </c>
      <c r="V45">
        <v>282.06658047832423</v>
      </c>
      <c r="W45">
        <v>350.67784354620534</v>
      </c>
      <c r="X45">
        <v>296.90467672790089</v>
      </c>
      <c r="Y45">
        <v>462.83422428395869</v>
      </c>
      <c r="Z45">
        <v>446.4067316259231</v>
      </c>
      <c r="AA45">
        <v>0.1192709926946269</v>
      </c>
      <c r="AB45">
        <v>0.11206664215758355</v>
      </c>
      <c r="AC45">
        <v>0.12452228833654078</v>
      </c>
      <c r="AD45">
        <v>0.14665162040067387</v>
      </c>
      <c r="AE45">
        <v>0.11227980795040024</v>
      </c>
    </row>
    <row r="46" spans="1:31">
      <c r="A46">
        <v>15</v>
      </c>
      <c r="B46">
        <v>75.669300000000007</v>
      </c>
      <c r="C46">
        <v>78.138499999999993</v>
      </c>
      <c r="D46">
        <v>84.151499999999999</v>
      </c>
      <c r="E46">
        <v>77.450999999999993</v>
      </c>
      <c r="F46">
        <v>80.525000000000006</v>
      </c>
      <c r="G46">
        <v>0.25</v>
      </c>
      <c r="H46">
        <v>0.23200000000000001</v>
      </c>
      <c r="I46">
        <v>0.26400000000000001</v>
      </c>
      <c r="J46">
        <v>0.28000000000000003</v>
      </c>
      <c r="K46">
        <v>0.27200000000000002</v>
      </c>
      <c r="L46">
        <v>210.69673995320505</v>
      </c>
      <c r="M46">
        <v>240.54073168228038</v>
      </c>
      <c r="N46">
        <v>282.54651573762146</v>
      </c>
      <c r="O46">
        <v>277.52812525995319</v>
      </c>
      <c r="P46">
        <v>311.05847667773196</v>
      </c>
      <c r="Q46">
        <v>201.87424305745338</v>
      </c>
      <c r="R46">
        <v>204.67943958548912</v>
      </c>
      <c r="S46">
        <v>156.58813216188292</v>
      </c>
      <c r="T46">
        <v>175.37977997944074</v>
      </c>
      <c r="U46">
        <v>148.22337867965371</v>
      </c>
      <c r="V46">
        <v>746.21482267940996</v>
      </c>
      <c r="W46">
        <v>863.74986242478337</v>
      </c>
      <c r="X46">
        <v>776.20054645968787</v>
      </c>
      <c r="Y46">
        <v>853.90914993328533</v>
      </c>
      <c r="Z46">
        <v>808.87962070385424</v>
      </c>
      <c r="AA46">
        <v>8.2760491674111897E-2</v>
      </c>
      <c r="AB46">
        <v>7.8534634538933085E-2</v>
      </c>
      <c r="AC46">
        <v>8.1998244709651141E-2</v>
      </c>
      <c r="AD46">
        <v>7.3131458438865621E-2</v>
      </c>
      <c r="AE46">
        <v>7.2442710070677346E-2</v>
      </c>
    </row>
    <row r="47" spans="1:31">
      <c r="A47">
        <v>16</v>
      </c>
      <c r="B47">
        <v>70.615849999999995</v>
      </c>
      <c r="C47">
        <v>72.1798</v>
      </c>
      <c r="D47">
        <v>72.756</v>
      </c>
      <c r="E47">
        <v>73.115759999999995</v>
      </c>
      <c r="F47">
        <v>75.595820000000003</v>
      </c>
      <c r="G47">
        <v>0.26100000000000001</v>
      </c>
      <c r="H47">
        <v>0.28100000000000003</v>
      </c>
      <c r="I47">
        <v>0.31</v>
      </c>
      <c r="J47">
        <v>0.32500000000000001</v>
      </c>
      <c r="K47">
        <v>0.33900000000000002</v>
      </c>
      <c r="L47">
        <v>197.03975774284899</v>
      </c>
      <c r="M47">
        <v>194.75229236193599</v>
      </c>
      <c r="N47">
        <v>202.54767971965799</v>
      </c>
      <c r="O47">
        <v>256.790120182816</v>
      </c>
      <c r="P47">
        <v>247.52486772678199</v>
      </c>
      <c r="Q47">
        <v>171.28423334239099</v>
      </c>
      <c r="R47">
        <v>147.132358605517</v>
      </c>
      <c r="S47">
        <v>132.818442202309</v>
      </c>
      <c r="T47">
        <v>126.900484206372</v>
      </c>
      <c r="U47">
        <v>98.568981138274907</v>
      </c>
      <c r="V47">
        <v>592.10182180621644</v>
      </c>
      <c r="W47">
        <v>502.70814243934831</v>
      </c>
      <c r="X47">
        <v>471.96609284310858</v>
      </c>
      <c r="Y47">
        <v>571.69808053704935</v>
      </c>
      <c r="Z47">
        <v>428.03989505640641</v>
      </c>
      <c r="AA47">
        <v>4.6167456439273308E-2</v>
      </c>
      <c r="AB47">
        <v>4.5058789765221166E-2</v>
      </c>
      <c r="AC47">
        <v>4.5483324903183242E-2</v>
      </c>
      <c r="AD47">
        <v>3.7588246946062873E-2</v>
      </c>
      <c r="AE47">
        <v>3.4244927768584378E-2</v>
      </c>
    </row>
    <row r="48" spans="1:31">
      <c r="A48">
        <v>17</v>
      </c>
      <c r="B48">
        <v>73.399100000000004</v>
      </c>
      <c r="C48">
        <v>67.858450000000005</v>
      </c>
      <c r="D48">
        <v>72.125349999999997</v>
      </c>
      <c r="E48">
        <v>71.597030000000004</v>
      </c>
      <c r="F48">
        <v>70.012200000000007</v>
      </c>
      <c r="G48">
        <v>0.21199999999999999</v>
      </c>
      <c r="H48">
        <v>0.23699999999999999</v>
      </c>
      <c r="I48">
        <v>0.28999999999999998</v>
      </c>
      <c r="J48">
        <v>0.29099999999999998</v>
      </c>
      <c r="K48">
        <v>0.315</v>
      </c>
      <c r="L48">
        <v>89.542185033101404</v>
      </c>
      <c r="M48">
        <v>108.37573401660801</v>
      </c>
      <c r="N48">
        <v>110.932566118571</v>
      </c>
      <c r="O48">
        <v>117.71811087856</v>
      </c>
      <c r="P48">
        <v>117.898029066112</v>
      </c>
      <c r="Q48">
        <v>203.08443481984699</v>
      </c>
      <c r="R48">
        <v>194.19687403338199</v>
      </c>
      <c r="S48">
        <v>172.09446213712599</v>
      </c>
      <c r="T48">
        <v>151.42825888485899</v>
      </c>
      <c r="U48">
        <v>112.55078154326</v>
      </c>
      <c r="V48">
        <v>319.02849192950106</v>
      </c>
      <c r="W48">
        <v>369.23208363330764</v>
      </c>
      <c r="X48">
        <v>334.92772455555513</v>
      </c>
      <c r="Y48">
        <v>312.73418543079151</v>
      </c>
      <c r="Z48">
        <v>232.7985142772086</v>
      </c>
      <c r="AA48">
        <v>8.2461598768978836E-2</v>
      </c>
      <c r="AB48">
        <v>8.5611114735889768E-2</v>
      </c>
      <c r="AC48">
        <v>8.203452315781129E-2</v>
      </c>
      <c r="AD48">
        <v>7.3674700067108814E-2</v>
      </c>
      <c r="AE48">
        <v>7.2517279500838805E-2</v>
      </c>
    </row>
    <row r="49" spans="1:67">
      <c r="A49">
        <v>18</v>
      </c>
      <c r="B49">
        <v>78.552809999999994</v>
      </c>
      <c r="C49">
        <v>79.578149999999994</v>
      </c>
      <c r="D49">
        <v>82.414299999999997</v>
      </c>
      <c r="E49">
        <v>78.185199999999995</v>
      </c>
      <c r="F49">
        <v>80.354799999999997</v>
      </c>
      <c r="G49">
        <v>0.25800000000000001</v>
      </c>
      <c r="H49">
        <v>0.28100000000000003</v>
      </c>
      <c r="I49">
        <v>0.34699999999999998</v>
      </c>
      <c r="J49">
        <v>0.39</v>
      </c>
      <c r="K49">
        <v>0.42599999999999999</v>
      </c>
      <c r="L49">
        <v>128.45102476865699</v>
      </c>
      <c r="M49">
        <v>137.65357199151001</v>
      </c>
      <c r="N49">
        <v>154.69355167842599</v>
      </c>
      <c r="O49">
        <v>167.211628585764</v>
      </c>
      <c r="P49">
        <v>186.101147805793</v>
      </c>
      <c r="Q49">
        <v>141.14958821623301</v>
      </c>
      <c r="R49">
        <v>129.195732887763</v>
      </c>
      <c r="S49">
        <v>105.533615868323</v>
      </c>
      <c r="T49">
        <v>86.956840129935699</v>
      </c>
      <c r="U49">
        <v>70.648916782522804</v>
      </c>
      <c r="V49">
        <v>318.08437284296639</v>
      </c>
      <c r="W49">
        <v>312.00445821160667</v>
      </c>
      <c r="X49">
        <v>286.40999754627336</v>
      </c>
      <c r="Y49">
        <v>255.09113780348187</v>
      </c>
      <c r="Z49">
        <v>230.66393867479729</v>
      </c>
      <c r="AA49">
        <v>4.7446122193389E-2</v>
      </c>
      <c r="AB49">
        <v>8.0531917384967275E-2</v>
      </c>
      <c r="AC49">
        <v>4.1559985011833417E-2</v>
      </c>
      <c r="AD49">
        <v>4.665203434588884E-2</v>
      </c>
      <c r="AE49">
        <v>6.3300205027496836E-2</v>
      </c>
    </row>
    <row r="50" spans="1:67">
      <c r="A50">
        <v>19</v>
      </c>
      <c r="B50">
        <v>74.722300000000004</v>
      </c>
      <c r="C50">
        <v>70.123850000000004</v>
      </c>
      <c r="D50">
        <v>71.891210000000001</v>
      </c>
      <c r="E50">
        <v>72.231499999999997</v>
      </c>
      <c r="F50">
        <v>75.174099999999996</v>
      </c>
      <c r="G50">
        <v>0.26400000000000001</v>
      </c>
      <c r="H50">
        <v>0.27</v>
      </c>
      <c r="I50">
        <v>0.28100000000000003</v>
      </c>
      <c r="J50">
        <v>0.30499999999999999</v>
      </c>
      <c r="K50">
        <v>0.31900000000000001</v>
      </c>
      <c r="L50">
        <v>82.895676227027295</v>
      </c>
      <c r="M50">
        <v>91.241732052851404</v>
      </c>
      <c r="N50">
        <v>105.66057760019299</v>
      </c>
      <c r="O50">
        <v>98.402649260422194</v>
      </c>
      <c r="P50">
        <v>117.57278575084101</v>
      </c>
      <c r="Q50">
        <v>166.85796601972399</v>
      </c>
      <c r="R50">
        <v>167.425224780109</v>
      </c>
      <c r="S50">
        <v>150.50831852921499</v>
      </c>
      <c r="T50">
        <v>122.30830831521</v>
      </c>
      <c r="U50">
        <v>119.261587193567</v>
      </c>
      <c r="V50">
        <v>242.66322679072564</v>
      </c>
      <c r="W50">
        <v>268.00293856623023</v>
      </c>
      <c r="X50">
        <v>278.99641876194187</v>
      </c>
      <c r="Y50">
        <v>211.14844850486298</v>
      </c>
      <c r="Z50">
        <v>245.99854455113152</v>
      </c>
      <c r="AA50">
        <v>0.14055878375428982</v>
      </c>
      <c r="AB50">
        <v>0.176501763826725</v>
      </c>
      <c r="AC50">
        <v>0.14308912418136233</v>
      </c>
      <c r="AD50">
        <v>0.14620262727672065</v>
      </c>
      <c r="AE50">
        <v>0.16253847585853054</v>
      </c>
    </row>
    <row r="51" spans="1:67">
      <c r="A51">
        <v>20</v>
      </c>
      <c r="B51">
        <v>71.893339999999995</v>
      </c>
      <c r="C51">
        <v>71.012900000000002</v>
      </c>
      <c r="D51">
        <v>74.729479999999995</v>
      </c>
      <c r="E51">
        <v>76.380499999999998</v>
      </c>
      <c r="F51">
        <v>80.171199999999999</v>
      </c>
      <c r="G51">
        <v>0.28899999999999998</v>
      </c>
      <c r="H51">
        <v>0.29899999999999999</v>
      </c>
      <c r="I51">
        <v>0.33800000000000002</v>
      </c>
      <c r="J51">
        <v>0.375</v>
      </c>
      <c r="K51">
        <v>0.41099999999999998</v>
      </c>
      <c r="L51">
        <v>141.12878546228001</v>
      </c>
      <c r="M51">
        <v>153.182375767113</v>
      </c>
      <c r="N51">
        <v>166.53498238124001</v>
      </c>
      <c r="O51">
        <v>195.96917787278301</v>
      </c>
      <c r="P51">
        <v>215.21117203453801</v>
      </c>
      <c r="Q51">
        <v>129.15691887608301</v>
      </c>
      <c r="R51">
        <v>128.769023424019</v>
      </c>
      <c r="S51">
        <v>100.966596221591</v>
      </c>
      <c r="T51">
        <v>96.313691187003698</v>
      </c>
      <c r="U51">
        <v>70.292671756869595</v>
      </c>
      <c r="V51">
        <v>319.78524728126007</v>
      </c>
      <c r="W51">
        <v>346.05517426846058</v>
      </c>
      <c r="X51">
        <v>294.99070741853387</v>
      </c>
      <c r="Y51">
        <v>331.13183999667052</v>
      </c>
      <c r="Z51">
        <v>265.39944340763111</v>
      </c>
      <c r="AA51">
        <v>7.0480831219132248E-2</v>
      </c>
      <c r="AB51">
        <v>6.5893975905480906E-2</v>
      </c>
      <c r="AC51">
        <v>6.877691668924843E-2</v>
      </c>
      <c r="AD51">
        <v>6.7986928518381035E-2</v>
      </c>
      <c r="AE51">
        <v>8.4138621937222408E-2</v>
      </c>
    </row>
    <row r="53" spans="1:67">
      <c r="A53" t="s">
        <v>0</v>
      </c>
      <c r="B53">
        <f>AVERAGE(B32:B51)</f>
        <v>77.866700000000009</v>
      </c>
      <c r="C53">
        <f t="shared" ref="C53:AE53" si="2">AVERAGE(C32:C51)</f>
        <v>76.936687499999977</v>
      </c>
      <c r="D53">
        <f t="shared" si="2"/>
        <v>77.258686999999995</v>
      </c>
      <c r="E53">
        <f t="shared" si="2"/>
        <v>76.589271999999994</v>
      </c>
      <c r="F53">
        <f t="shared" si="2"/>
        <v>78.098103500000022</v>
      </c>
      <c r="G53">
        <f t="shared" si="2"/>
        <v>0.23410000000000003</v>
      </c>
      <c r="H53">
        <f t="shared" si="2"/>
        <v>0.24739999999999998</v>
      </c>
      <c r="I53">
        <f t="shared" si="2"/>
        <v>0.28989999999999999</v>
      </c>
      <c r="J53">
        <f t="shared" si="2"/>
        <v>0.31589999999999996</v>
      </c>
      <c r="K53">
        <f t="shared" si="2"/>
        <v>0.33800000000000002</v>
      </c>
      <c r="L53">
        <f t="shared" si="2"/>
        <v>158.02708052017681</v>
      </c>
      <c r="M53">
        <f t="shared" si="2"/>
        <v>171.91820056434136</v>
      </c>
      <c r="N53">
        <f t="shared" si="2"/>
        <v>187.33012006246804</v>
      </c>
      <c r="O53">
        <f t="shared" si="2"/>
        <v>206.26428155846514</v>
      </c>
      <c r="P53">
        <f t="shared" si="2"/>
        <v>225.43682686534311</v>
      </c>
      <c r="Q53">
        <f t="shared" si="2"/>
        <v>170.79080540827414</v>
      </c>
      <c r="R53">
        <f t="shared" si="2"/>
        <v>164.76122139758229</v>
      </c>
      <c r="S53">
        <f t="shared" si="2"/>
        <v>141.95474406695587</v>
      </c>
      <c r="T53">
        <f t="shared" si="2"/>
        <v>128.24541202628262</v>
      </c>
      <c r="U53">
        <f t="shared" si="2"/>
        <v>109.1786457127721</v>
      </c>
      <c r="V53">
        <f t="shared" si="2"/>
        <v>491.17314363171516</v>
      </c>
      <c r="W53">
        <f t="shared" si="2"/>
        <v>512.9866762199606</v>
      </c>
      <c r="X53">
        <f t="shared" si="2"/>
        <v>480.68669499048667</v>
      </c>
      <c r="Y53">
        <f t="shared" si="2"/>
        <v>477.36153343468385</v>
      </c>
      <c r="Z53">
        <f t="shared" si="2"/>
        <v>444.54686608844383</v>
      </c>
      <c r="AA53">
        <f t="shared" si="2"/>
        <v>7.2760523444509534E-2</v>
      </c>
      <c r="AB53">
        <f t="shared" si="2"/>
        <v>7.5907689210611695E-2</v>
      </c>
      <c r="AC53">
        <f t="shared" si="2"/>
        <v>7.3099964544833279E-2</v>
      </c>
      <c r="AD53">
        <f t="shared" si="2"/>
        <v>7.6335601183627366E-2</v>
      </c>
      <c r="AE53">
        <f t="shared" si="2"/>
        <v>7.9928877774746485E-2</v>
      </c>
    </row>
    <row r="54" spans="1:67">
      <c r="A54" t="s">
        <v>1</v>
      </c>
      <c r="B54">
        <f>STDEV(B32:B51)</f>
        <v>8.5033864914892376</v>
      </c>
      <c r="C54">
        <f t="shared" ref="C54:AE54" si="3">STDEV(C32:C51)</f>
        <v>7.5178086479245545</v>
      </c>
      <c r="D54">
        <f t="shared" si="3"/>
        <v>7.253142322696819</v>
      </c>
      <c r="E54">
        <f t="shared" si="3"/>
        <v>7.080368306549123</v>
      </c>
      <c r="F54">
        <f t="shared" si="3"/>
        <v>5.7613986191250079</v>
      </c>
      <c r="G54">
        <f t="shared" si="3"/>
        <v>3.2678497678539586E-2</v>
      </c>
      <c r="H54">
        <f t="shared" si="3"/>
        <v>3.6146485597532904E-2</v>
      </c>
      <c r="I54">
        <f t="shared" si="3"/>
        <v>3.7973536491670172E-2</v>
      </c>
      <c r="J54">
        <f t="shared" si="3"/>
        <v>4.1013348276410226E-2</v>
      </c>
      <c r="K54">
        <f t="shared" si="3"/>
        <v>4.8390951742307307E-2</v>
      </c>
      <c r="L54">
        <f t="shared" si="3"/>
        <v>44.484103528785177</v>
      </c>
      <c r="M54">
        <f t="shared" si="3"/>
        <v>45.820405295613611</v>
      </c>
      <c r="N54">
        <f t="shared" si="3"/>
        <v>50.289008131925989</v>
      </c>
      <c r="O54">
        <f t="shared" si="3"/>
        <v>51.86260206238898</v>
      </c>
      <c r="P54">
        <f t="shared" si="3"/>
        <v>54.715020781667363</v>
      </c>
      <c r="Q54">
        <f t="shared" si="3"/>
        <v>39.004689620425211</v>
      </c>
      <c r="R54">
        <f t="shared" si="3"/>
        <v>36.591410375491165</v>
      </c>
      <c r="S54">
        <f t="shared" si="3"/>
        <v>32.977872769629123</v>
      </c>
      <c r="T54">
        <f t="shared" si="3"/>
        <v>30.490832372128509</v>
      </c>
      <c r="U54">
        <f t="shared" si="3"/>
        <v>28.134241105281681</v>
      </c>
      <c r="V54">
        <f t="shared" si="3"/>
        <v>252.95955260573459</v>
      </c>
      <c r="W54">
        <f t="shared" si="3"/>
        <v>248.14621796256449</v>
      </c>
      <c r="X54">
        <f t="shared" si="3"/>
        <v>226.73606385125663</v>
      </c>
      <c r="Y54">
        <f t="shared" si="3"/>
        <v>212.32254749878666</v>
      </c>
      <c r="Z54">
        <f t="shared" si="3"/>
        <v>198.46044553765441</v>
      </c>
      <c r="AA54">
        <f t="shared" si="3"/>
        <v>2.9972769310942723E-2</v>
      </c>
      <c r="AB54">
        <f t="shared" si="3"/>
        <v>3.6330915867036948E-2</v>
      </c>
      <c r="AC54">
        <f t="shared" si="3"/>
        <v>3.1962997188888016E-2</v>
      </c>
      <c r="AD54">
        <f t="shared" si="3"/>
        <v>3.4766303422674658E-2</v>
      </c>
      <c r="AE54">
        <f t="shared" si="3"/>
        <v>3.0961691253568534E-2</v>
      </c>
    </row>
    <row r="55" spans="1:67">
      <c r="Q55" s="3"/>
      <c r="S55" s="3"/>
      <c r="AB55" s="3"/>
      <c r="AD55" s="3"/>
    </row>
    <row r="57" spans="1:67">
      <c r="A57" t="s">
        <v>5</v>
      </c>
    </row>
    <row r="58" spans="1:67">
      <c r="B58" t="s">
        <v>14</v>
      </c>
    </row>
    <row r="59" spans="1:67">
      <c r="A59" t="s">
        <v>7</v>
      </c>
      <c r="B59" s="1">
        <v>0</v>
      </c>
      <c r="C59" s="1">
        <v>0.1</v>
      </c>
      <c r="D59" s="1">
        <v>0.3</v>
      </c>
      <c r="E59" s="1">
        <v>0.5</v>
      </c>
      <c r="F59" s="1">
        <v>0.7</v>
      </c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</row>
    <row r="60" spans="1:67">
      <c r="A60">
        <v>1</v>
      </c>
      <c r="B60">
        <v>-99.369343041025644</v>
      </c>
      <c r="C60">
        <v>-89.732462226657162</v>
      </c>
      <c r="D60">
        <v>-72.568349405405371</v>
      </c>
      <c r="E60">
        <v>-71.61077702857142</v>
      </c>
      <c r="F60">
        <v>-49.945541262645762</v>
      </c>
    </row>
    <row r="61" spans="1:67">
      <c r="A61">
        <v>2</v>
      </c>
      <c r="B61">
        <v>-142.93244153306159</v>
      </c>
      <c r="C61">
        <v>-132.43685776086215</v>
      </c>
      <c r="D61">
        <v>-104.19825247216235</v>
      </c>
      <c r="E61">
        <v>-112.78359001661127</v>
      </c>
      <c r="F61">
        <v>-97.657382327808889</v>
      </c>
    </row>
    <row r="62" spans="1:67">
      <c r="A62">
        <v>3</v>
      </c>
      <c r="B62">
        <v>-142.93244153306159</v>
      </c>
      <c r="C62">
        <v>-132.43685776086215</v>
      </c>
      <c r="D62">
        <v>-104.19825247216235</v>
      </c>
      <c r="E62">
        <v>-112.78359001661127</v>
      </c>
      <c r="F62">
        <v>-97.657382327808889</v>
      </c>
    </row>
    <row r="63" spans="1:67">
      <c r="A63">
        <v>4</v>
      </c>
      <c r="B63">
        <v>-112.2813992397661</v>
      </c>
      <c r="C63">
        <v>-112.63031966392694</v>
      </c>
      <c r="D63">
        <v>-96.757676436781622</v>
      </c>
      <c r="E63">
        <v>-92.009457054144377</v>
      </c>
      <c r="F63">
        <v>-68.209655269554474</v>
      </c>
    </row>
    <row r="64" spans="1:67">
      <c r="A64">
        <v>5</v>
      </c>
      <c r="B64">
        <v>-106.93325076682692</v>
      </c>
      <c r="C64">
        <v>-105.72041112731797</v>
      </c>
      <c r="D64">
        <v>-102.55398905997981</v>
      </c>
      <c r="E64">
        <v>-70.878369861236791</v>
      </c>
      <c r="F64">
        <v>-58.449222109988767</v>
      </c>
    </row>
    <row r="65" spans="1:6">
      <c r="A65">
        <v>6</v>
      </c>
      <c r="B65">
        <v>-148.97263600213219</v>
      </c>
      <c r="C65">
        <v>-165.72707711598747</v>
      </c>
      <c r="D65">
        <v>-150.28615468192828</v>
      </c>
      <c r="E65">
        <v>-121.24118250483988</v>
      </c>
      <c r="F65">
        <v>-92.6852822347619</v>
      </c>
    </row>
    <row r="66" spans="1:6">
      <c r="A66">
        <v>7</v>
      </c>
      <c r="B66">
        <v>-70.389887894736844</v>
      </c>
      <c r="C66">
        <v>-60.603886136363641</v>
      </c>
      <c r="D66">
        <v>-64.776457242842</v>
      </c>
      <c r="E66">
        <v>-54.749804402173893</v>
      </c>
      <c r="F66">
        <v>-47.776349536409938</v>
      </c>
    </row>
    <row r="67" spans="1:6">
      <c r="A67">
        <v>8</v>
      </c>
      <c r="B67">
        <v>-96.736549464893301</v>
      </c>
      <c r="C67">
        <v>-85.079606892857157</v>
      </c>
      <c r="D67">
        <v>-76.555725105627687</v>
      </c>
      <c r="E67">
        <v>-63.579935956639872</v>
      </c>
      <c r="F67">
        <v>-60.93030500499092</v>
      </c>
    </row>
    <row r="68" spans="1:6">
      <c r="A68">
        <v>9</v>
      </c>
      <c r="B68">
        <v>-86.287094043062197</v>
      </c>
      <c r="C68">
        <v>-58.69256917341896</v>
      </c>
      <c r="D68">
        <v>-58.630637237113426</v>
      </c>
      <c r="E68">
        <v>-64.37755874025973</v>
      </c>
      <c r="F68">
        <v>-43.169542566139057</v>
      </c>
    </row>
    <row r="69" spans="1:6">
      <c r="A69">
        <v>10</v>
      </c>
      <c r="B69">
        <v>-95.750618980462619</v>
      </c>
      <c r="C69">
        <v>-96.630664741532968</v>
      </c>
      <c r="D69">
        <v>-97.060267388805585</v>
      </c>
      <c r="E69">
        <v>-78.464312072427532</v>
      </c>
      <c r="F69">
        <v>-90.773602787253964</v>
      </c>
    </row>
    <row r="70" spans="1:6">
      <c r="A70">
        <v>11</v>
      </c>
      <c r="B70">
        <v>-124.4384091619318</v>
      </c>
      <c r="C70">
        <v>-124.29414185136896</v>
      </c>
      <c r="D70">
        <v>-120.74818044882628</v>
      </c>
      <c r="E70">
        <v>-95.602028771978027</v>
      </c>
      <c r="F70">
        <v>-72.964791923913026</v>
      </c>
    </row>
    <row r="71" spans="1:6">
      <c r="A71">
        <v>12</v>
      </c>
      <c r="B71">
        <v>-110.24500623335348</v>
      </c>
      <c r="C71">
        <v>-99.651875714285694</v>
      </c>
      <c r="D71">
        <v>-97.124584492753598</v>
      </c>
      <c r="E71">
        <v>-117.18028345710171</v>
      </c>
      <c r="F71">
        <v>-91.434873143642506</v>
      </c>
    </row>
    <row r="72" spans="1:6">
      <c r="A72">
        <v>13</v>
      </c>
      <c r="B72">
        <v>-91.257588757692332</v>
      </c>
      <c r="C72">
        <v>-90.518721082291705</v>
      </c>
      <c r="D72">
        <v>-69.904824441760596</v>
      </c>
      <c r="E72">
        <v>-77.060734179775267</v>
      </c>
      <c r="F72">
        <v>-55.649203920196541</v>
      </c>
    </row>
    <row r="73" spans="1:6">
      <c r="A73">
        <v>14</v>
      </c>
      <c r="B73">
        <v>-64.601261178226522</v>
      </c>
      <c r="C73">
        <v>-82.555368659289741</v>
      </c>
      <c r="D73">
        <v>-74.78617572705312</v>
      </c>
      <c r="E73">
        <v>-75.274794106617634</v>
      </c>
      <c r="F73">
        <v>-55.019292554718476</v>
      </c>
    </row>
    <row r="74" spans="1:6">
      <c r="A74">
        <v>15</v>
      </c>
      <c r="B74">
        <v>-195.06496140024041</v>
      </c>
      <c r="C74">
        <v>-170.25508190427172</v>
      </c>
      <c r="D74">
        <v>-199.95273778846155</v>
      </c>
      <c r="E74">
        <v>-161.63368504524891</v>
      </c>
      <c r="F74">
        <v>-126.74213885575722</v>
      </c>
    </row>
    <row r="75" spans="1:6">
      <c r="A75">
        <v>16</v>
      </c>
      <c r="B75">
        <v>-111.282499239676</v>
      </c>
      <c r="C75">
        <v>-112.510318863931</v>
      </c>
      <c r="D75">
        <v>-95.752176439981596</v>
      </c>
      <c r="E75">
        <v>-92.219487954101794</v>
      </c>
      <c r="F75">
        <v>-70.189668269508502</v>
      </c>
    </row>
    <row r="76" spans="1:6">
      <c r="A76">
        <v>17</v>
      </c>
      <c r="B76">
        <v>-140.987441673028</v>
      </c>
      <c r="C76">
        <v>-132.11685546016199</v>
      </c>
      <c r="D76">
        <v>-104.798332472518</v>
      </c>
      <c r="E76">
        <v>-113.784490028607</v>
      </c>
      <c r="F76">
        <v>-95.628382111800804</v>
      </c>
    </row>
    <row r="77" spans="1:6">
      <c r="A77">
        <v>18</v>
      </c>
      <c r="B77">
        <v>-98.362243056025093</v>
      </c>
      <c r="C77">
        <v>-89.6924621266472</v>
      </c>
      <c r="D77">
        <v>-72.468340405395395</v>
      </c>
      <c r="E77">
        <v>-70.608777678522401</v>
      </c>
      <c r="F77">
        <v>-48.943441252645897</v>
      </c>
    </row>
    <row r="78" spans="1:6">
      <c r="A78">
        <v>19</v>
      </c>
      <c r="B78">
        <v>-143.03252158706101</v>
      </c>
      <c r="C78">
        <v>-132.536557728861</v>
      </c>
      <c r="D78">
        <v>-104.208233472198</v>
      </c>
      <c r="E78">
        <v>-111.923592816091</v>
      </c>
      <c r="F78">
        <v>-98.652282324508903</v>
      </c>
    </row>
    <row r="79" spans="1:6">
      <c r="A79">
        <v>20</v>
      </c>
      <c r="B79">
        <v>-104.823256866427</v>
      </c>
      <c r="C79">
        <v>-105.22041189731399</v>
      </c>
      <c r="D79">
        <v>-100.58598675911</v>
      </c>
      <c r="E79">
        <v>-70.218308861233695</v>
      </c>
      <c r="F79">
        <v>-55.448422109918702</v>
      </c>
    </row>
    <row r="81" spans="1:26">
      <c r="A81" t="s">
        <v>0</v>
      </c>
      <c r="B81">
        <f>AVERAGE(B60:B79)</f>
        <v>-114.33404258263454</v>
      </c>
      <c r="C81">
        <f t="shared" ref="C81:F81" si="4">AVERAGE(C60:C79)</f>
        <v>-108.9521253944105</v>
      </c>
      <c r="D81">
        <f t="shared" si="4"/>
        <v>-98.395766697543337</v>
      </c>
      <c r="E81">
        <f t="shared" si="4"/>
        <v>-91.399238027639669</v>
      </c>
      <c r="F81">
        <f t="shared" si="4"/>
        <v>-73.896338094698663</v>
      </c>
    </row>
    <row r="82" spans="1:26">
      <c r="A82" t="s">
        <v>1</v>
      </c>
      <c r="B82">
        <f>STDEV(B60:B79)</f>
        <v>30.798389765595502</v>
      </c>
      <c r="C82">
        <f t="shared" ref="C82:F82" si="5">STDEV(C60:C79)</f>
        <v>29.834609654021222</v>
      </c>
      <c r="D82">
        <f t="shared" si="5"/>
        <v>32.102041329626203</v>
      </c>
      <c r="E82">
        <f t="shared" si="5"/>
        <v>26.67292379760918</v>
      </c>
      <c r="F82">
        <f t="shared" si="5"/>
        <v>23.236132382646009</v>
      </c>
    </row>
    <row r="83" spans="1:26">
      <c r="M83" s="3"/>
      <c r="U83" s="3"/>
      <c r="V83" s="3"/>
      <c r="W83" s="3"/>
      <c r="X83" s="3"/>
      <c r="Y83" s="3"/>
      <c r="Z83" s="3"/>
    </row>
    <row r="85" spans="1:26">
      <c r="B85" t="s">
        <v>15</v>
      </c>
      <c r="E85" t="s">
        <v>16</v>
      </c>
      <c r="P85" s="2"/>
      <c r="U85" s="2"/>
    </row>
    <row r="86" spans="1:26">
      <c r="A86" t="s">
        <v>7</v>
      </c>
      <c r="B86" t="s">
        <v>2</v>
      </c>
      <c r="C86" t="s">
        <v>3</v>
      </c>
      <c r="D86" t="s">
        <v>4</v>
      </c>
      <c r="E86" t="s">
        <v>17</v>
      </c>
      <c r="F86" t="s">
        <v>18</v>
      </c>
      <c r="S86" s="2"/>
    </row>
    <row r="87" spans="1:26">
      <c r="A87">
        <v>1</v>
      </c>
      <c r="B87">
        <v>39.769735889526153</v>
      </c>
      <c r="C87">
        <v>55.524666917063847</v>
      </c>
      <c r="D87">
        <v>35.457301176716605</v>
      </c>
      <c r="E87">
        <v>56.751971927144744</v>
      </c>
      <c r="F87">
        <v>39.986600877518285</v>
      </c>
    </row>
    <row r="88" spans="1:26">
      <c r="A88">
        <v>2</v>
      </c>
      <c r="B88">
        <v>57.204138650079642</v>
      </c>
      <c r="C88">
        <v>58.558749462688134</v>
      </c>
      <c r="D88">
        <v>46.782507900382463</v>
      </c>
      <c r="E88">
        <v>61.432007073498745</v>
      </c>
      <c r="F88">
        <v>45.994186219982403</v>
      </c>
      <c r="S88" s="2"/>
    </row>
    <row r="89" spans="1:26">
      <c r="A89">
        <v>3</v>
      </c>
      <c r="B89">
        <v>42.172624759952811</v>
      </c>
      <c r="C89">
        <v>50.429358313662213</v>
      </c>
      <c r="D89">
        <v>49.297256561609551</v>
      </c>
      <c r="E89">
        <v>28.926749853674021</v>
      </c>
      <c r="F89">
        <v>30.594834312799964</v>
      </c>
      <c r="S89" s="2"/>
    </row>
    <row r="90" spans="1:26">
      <c r="A90">
        <v>4</v>
      </c>
      <c r="B90">
        <v>49.663439515250083</v>
      </c>
      <c r="C90">
        <v>51.702857920300573</v>
      </c>
      <c r="D90">
        <v>46.424919467861606</v>
      </c>
      <c r="E90">
        <v>36.72428973380493</v>
      </c>
      <c r="F90">
        <v>33.651800904469269</v>
      </c>
    </row>
    <row r="91" spans="1:26">
      <c r="A91">
        <v>5</v>
      </c>
      <c r="B91">
        <v>48.560528997547969</v>
      </c>
      <c r="C91">
        <v>86.971833094501662</v>
      </c>
      <c r="D91">
        <v>46.594397283592308</v>
      </c>
      <c r="E91">
        <v>38.956910919531758</v>
      </c>
      <c r="F91">
        <v>34.829378485609794</v>
      </c>
      <c r="S91" s="2"/>
    </row>
    <row r="92" spans="1:26">
      <c r="A92">
        <v>6</v>
      </c>
      <c r="B92">
        <v>40.286217072761943</v>
      </c>
      <c r="C92">
        <v>43.651864290309497</v>
      </c>
      <c r="D92">
        <v>40.91981279441498</v>
      </c>
      <c r="E92">
        <v>70.160978452162325</v>
      </c>
      <c r="F92">
        <v>41.875586595596047</v>
      </c>
      <c r="S92" s="2"/>
    </row>
    <row r="93" spans="1:26">
      <c r="A93">
        <v>7</v>
      </c>
      <c r="B93">
        <v>43.986434610795108</v>
      </c>
      <c r="C93">
        <v>41.044614967038719</v>
      </c>
      <c r="D93">
        <v>41.692326780895506</v>
      </c>
      <c r="E93">
        <v>87.440192891243271</v>
      </c>
      <c r="F93">
        <v>54.785086227216645</v>
      </c>
    </row>
    <row r="94" spans="1:26">
      <c r="A94">
        <v>8</v>
      </c>
      <c r="B94">
        <v>37.963053793490467</v>
      </c>
      <c r="C94">
        <v>36.797470637726015</v>
      </c>
      <c r="D94">
        <v>35.128152246355391</v>
      </c>
      <c r="E94">
        <v>54.931038937187708</v>
      </c>
      <c r="F94">
        <v>32.480413301475863</v>
      </c>
    </row>
    <row r="95" spans="1:26">
      <c r="A95">
        <v>9</v>
      </c>
      <c r="B95">
        <v>52.641430796785635</v>
      </c>
      <c r="C95">
        <v>35.646452917156182</v>
      </c>
      <c r="D95">
        <v>38.802378185124205</v>
      </c>
      <c r="E95">
        <v>16.5270670732037</v>
      </c>
      <c r="F95">
        <v>14.380569446965785</v>
      </c>
    </row>
    <row r="96" spans="1:26">
      <c r="A96">
        <v>10</v>
      </c>
      <c r="B96">
        <v>57.204138650079642</v>
      </c>
      <c r="C96">
        <v>58.558749462688134</v>
      </c>
      <c r="D96">
        <v>46.782507900382463</v>
      </c>
      <c r="E96">
        <v>65.976217100869476</v>
      </c>
      <c r="F96">
        <v>56.534883870836744</v>
      </c>
    </row>
    <row r="97" spans="1:6">
      <c r="A97">
        <v>11</v>
      </c>
      <c r="B97">
        <v>36.299006376279642</v>
      </c>
      <c r="C97">
        <v>49.329970641344964</v>
      </c>
      <c r="D97">
        <v>48.091705318735784</v>
      </c>
      <c r="E97">
        <v>33.757644151341388</v>
      </c>
      <c r="F97">
        <v>27.342722853447182</v>
      </c>
    </row>
    <row r="98" spans="1:6">
      <c r="A98">
        <v>12</v>
      </c>
      <c r="B98">
        <v>28.86312714388221</v>
      </c>
      <c r="C98">
        <v>35.050836529485245</v>
      </c>
      <c r="D98">
        <v>38.025401980154555</v>
      </c>
      <c r="E98">
        <v>38.972856311792476</v>
      </c>
      <c r="F98">
        <v>46.035501976217823</v>
      </c>
    </row>
    <row r="99" spans="1:6">
      <c r="A99">
        <v>13</v>
      </c>
      <c r="B99">
        <v>36.593466858628425</v>
      </c>
      <c r="C99">
        <v>63.27479055001502</v>
      </c>
      <c r="D99">
        <v>56.362492045316486</v>
      </c>
      <c r="E99">
        <v>42.078105660086017</v>
      </c>
      <c r="F99">
        <v>24.489160019802885</v>
      </c>
    </row>
    <row r="100" spans="1:6">
      <c r="A100">
        <v>14</v>
      </c>
      <c r="B100">
        <v>15.079174238033753</v>
      </c>
      <c r="C100">
        <v>28.009837596100468</v>
      </c>
      <c r="D100">
        <v>19.724308124755293</v>
      </c>
      <c r="E100">
        <v>28.72116858939204</v>
      </c>
      <c r="F100">
        <v>19.05988516584009</v>
      </c>
    </row>
    <row r="101" spans="1:6">
      <c r="A101">
        <v>15</v>
      </c>
      <c r="B101">
        <v>25.009061321059445</v>
      </c>
      <c r="C101">
        <v>30.509763890247669</v>
      </c>
      <c r="D101">
        <v>28.92969000211259</v>
      </c>
      <c r="E101">
        <v>46.99734790562178</v>
      </c>
      <c r="F101">
        <v>27.995957920192552</v>
      </c>
    </row>
    <row r="102" spans="1:6">
      <c r="A102">
        <v>16</v>
      </c>
      <c r="B102" s="4">
        <v>49.543438115248101</v>
      </c>
      <c r="C102" s="4">
        <v>51.982853320280597</v>
      </c>
      <c r="D102" s="4">
        <v>46.334589467751599</v>
      </c>
      <c r="E102" s="4">
        <v>36.634266732104599</v>
      </c>
      <c r="F102" s="4">
        <v>33.550900902869103</v>
      </c>
    </row>
    <row r="103" spans="1:6">
      <c r="A103">
        <v>17</v>
      </c>
      <c r="B103" s="4">
        <v>36.854137850709499</v>
      </c>
      <c r="C103" s="4">
        <v>58.558749462688134</v>
      </c>
      <c r="D103" s="4">
        <v>46.674399211392704</v>
      </c>
      <c r="E103" s="4">
        <v>60.9820700734114</v>
      </c>
      <c r="F103" s="4">
        <v>46.089186589312398</v>
      </c>
    </row>
    <row r="104" spans="1:6">
      <c r="A104">
        <v>18</v>
      </c>
      <c r="B104" s="4">
        <v>40.274217061761902</v>
      </c>
      <c r="C104" s="4">
        <v>54.694086227146599</v>
      </c>
      <c r="D104" s="4">
        <v>35.218143246356398</v>
      </c>
      <c r="E104" s="4">
        <v>55.921971906143703</v>
      </c>
      <c r="F104">
        <v>39.869435589525999</v>
      </c>
    </row>
    <row r="105" spans="1:6">
      <c r="A105">
        <v>19</v>
      </c>
      <c r="B105" s="4">
        <v>42.092633758752903</v>
      </c>
      <c r="C105" s="4">
        <v>50.399488313772103</v>
      </c>
      <c r="D105" s="4">
        <v>50.107233561219601</v>
      </c>
      <c r="E105" s="4">
        <v>29.825549864673</v>
      </c>
      <c r="F105" s="4">
        <v>30.634822310800001</v>
      </c>
    </row>
    <row r="106" spans="1:6">
      <c r="A106">
        <v>20</v>
      </c>
      <c r="B106">
        <v>48.190828687551999</v>
      </c>
      <c r="C106">
        <v>87.081821094481697</v>
      </c>
      <c r="D106">
        <v>46.604388283595199</v>
      </c>
      <c r="E106">
        <v>39.056810921533298</v>
      </c>
      <c r="F106">
        <v>34.928378475608604</v>
      </c>
    </row>
    <row r="109" spans="1:6">
      <c r="A109" t="s">
        <v>0</v>
      </c>
      <c r="B109">
        <f>AVERAGE(B88:B107)</f>
        <v>41.499005171507953</v>
      </c>
      <c r="C109">
        <f t="shared" ref="C109:F109" si="6">AVERAGE(C88:C107)</f>
        <v>51.171270983770192</v>
      </c>
      <c r="D109">
        <f t="shared" si="6"/>
        <v>42.552453176947822</v>
      </c>
      <c r="E109">
        <f t="shared" si="6"/>
        <v>46.001223376382924</v>
      </c>
      <c r="F109">
        <f t="shared" si="6"/>
        <v>35.532773219398379</v>
      </c>
    </row>
    <row r="110" spans="1:6">
      <c r="A110" t="s">
        <v>1</v>
      </c>
      <c r="B110">
        <f>STDEV(B88:B107)</f>
        <v>10.71916815035139</v>
      </c>
      <c r="C110">
        <f t="shared" ref="C110:F110" si="7">STDEV(C88:C107)</f>
        <v>16.209206121320651</v>
      </c>
      <c r="D110">
        <f t="shared" si="7"/>
        <v>8.4734211545349662</v>
      </c>
      <c r="E110">
        <f t="shared" si="7"/>
        <v>17.55694094618767</v>
      </c>
      <c r="F110">
        <f t="shared" si="7"/>
        <v>11.137010697222617</v>
      </c>
    </row>
  </sheetData>
  <phoneticPr fontId="1"/>
  <pageMargins left="0.7" right="0.7" top="0.75" bottom="0.75" header="0.3" footer="0.3"/>
  <pageSetup paperSize="9" scale="9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Data</vt:lpstr>
      <vt:lpstr>Data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坂　威博</dc:creator>
  <cp:lastModifiedBy>久保　啓太郎</cp:lastModifiedBy>
  <cp:lastPrinted>2023-11-03T09:52:54Z</cp:lastPrinted>
  <dcterms:created xsi:type="dcterms:W3CDTF">2023-10-08T02:59:29Z</dcterms:created>
  <dcterms:modified xsi:type="dcterms:W3CDTF">2026-05-13T08:10:12Z</dcterms:modified>
</cp:coreProperties>
</file>